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ethandinh/Knight Campus/Guldberg - GitHub/SomaLogic-BSI-Study/Analyses/Complete Paper Analysis/Supplemental Results/"/>
    </mc:Choice>
  </mc:AlternateContent>
  <xr:revisionPtr revIDLastSave="0" documentId="13_ncr:1_{8889114E-24E3-0043-84D6-B73340E90CED}" xr6:coauthVersionLast="47" xr6:coauthVersionMax="47" xr10:uidLastSave="{00000000-0000-0000-0000-000000000000}"/>
  <bookViews>
    <workbookView xWindow="0" yWindow="500" windowWidth="34400" windowHeight="28300" xr2:uid="{EE414397-B857-FB43-9DEE-A85096E5DDEA}"/>
  </bookViews>
  <sheets>
    <sheet name="supplemental_table_5" sheetId="1" r:id="rId1"/>
  </sheets>
  <calcPr calcId="0"/>
</workbook>
</file>

<file path=xl/sharedStrings.xml><?xml version="1.0" encoding="utf-8"?>
<sst xmlns="http://schemas.openxmlformats.org/spreadsheetml/2006/main" count="574" uniqueCount="538">
  <si>
    <t>EntrezGeneID</t>
  </si>
  <si>
    <t>logFC</t>
  </si>
  <si>
    <t>AveExpr</t>
  </si>
  <si>
    <t>t</t>
  </si>
  <si>
    <t>P.Value</t>
  </si>
  <si>
    <t>adj.P.Val</t>
  </si>
  <si>
    <t>B</t>
  </si>
  <si>
    <t>SomaId</t>
  </si>
  <si>
    <t>TargetFullName</t>
  </si>
  <si>
    <t>Target</t>
  </si>
  <si>
    <t>UniProt</t>
  </si>
  <si>
    <t>EntrezGeneSymbol</t>
  </si>
  <si>
    <t>SL001800</t>
  </si>
  <si>
    <t>Tumor necrosis factor receptor superfamily member 1B</t>
  </si>
  <si>
    <t>TNF sR-II</t>
  </si>
  <si>
    <t>P20333</t>
  </si>
  <si>
    <t>TNFRSF1B</t>
  </si>
  <si>
    <t>SL010388</t>
  </si>
  <si>
    <t>Trypsin-2</t>
  </si>
  <si>
    <t>Trypsin 2</t>
  </si>
  <si>
    <t>P07478</t>
  </si>
  <si>
    <t>PRSS2</t>
  </si>
  <si>
    <t>SL008614</t>
  </si>
  <si>
    <t>Ephrin-B1</t>
  </si>
  <si>
    <t>EFNB1</t>
  </si>
  <si>
    <t>P98172</t>
  </si>
  <si>
    <t>SL000048</t>
  </si>
  <si>
    <t>Vitamin K-dependent protein C</t>
  </si>
  <si>
    <t>Protein C</t>
  </si>
  <si>
    <t>P04070</t>
  </si>
  <si>
    <t>PROC</t>
  </si>
  <si>
    <t>SL012817</t>
  </si>
  <si>
    <t>Complement C1q tumor necrosis factor-related protein 4</t>
  </si>
  <si>
    <t>C1QT4</t>
  </si>
  <si>
    <t>Q9BXJ3</t>
  </si>
  <si>
    <t>C1QTNF4</t>
  </si>
  <si>
    <t>SL002823</t>
  </si>
  <si>
    <t>L-Selectin</t>
  </si>
  <si>
    <t>sL-Selectin</t>
  </si>
  <si>
    <t>P14151</t>
  </si>
  <si>
    <t>SELL</t>
  </si>
  <si>
    <t>SL002036</t>
  </si>
  <si>
    <t>Fibroblast growth factor receptor 4</t>
  </si>
  <si>
    <t>FGFR4</t>
  </si>
  <si>
    <t>P22455</t>
  </si>
  <si>
    <t>SL002688</t>
  </si>
  <si>
    <t>Osteopontin</t>
  </si>
  <si>
    <t>P10451</t>
  </si>
  <si>
    <t>SPP1</t>
  </si>
  <si>
    <t>SL002600</t>
  </si>
  <si>
    <t>Membrane cofactor protein</t>
  </si>
  <si>
    <t>CD46</t>
  </si>
  <si>
    <t>P15529</t>
  </si>
  <si>
    <t>SL003201</t>
  </si>
  <si>
    <t>Vascular endothelial growth factor receptor 2</t>
  </si>
  <si>
    <t>VEGF sR2</t>
  </si>
  <si>
    <t>P35968</t>
  </si>
  <si>
    <t>KDR</t>
  </si>
  <si>
    <t>SL003021</t>
  </si>
  <si>
    <t>Apolipoprotein C-II</t>
  </si>
  <si>
    <t>Apo C-II</t>
  </si>
  <si>
    <t>P02655</t>
  </si>
  <si>
    <t>APOC2</t>
  </si>
  <si>
    <t>SL006539</t>
  </si>
  <si>
    <t>Procollagen C-endopeptidase enhancer 1</t>
  </si>
  <si>
    <t>PCOC1</t>
  </si>
  <si>
    <t>Q15113</t>
  </si>
  <si>
    <t>PCOLCE</t>
  </si>
  <si>
    <t>SL008049</t>
  </si>
  <si>
    <t>Fumarylacetoacetase</t>
  </si>
  <si>
    <t>FAAA</t>
  </si>
  <si>
    <t>P16930</t>
  </si>
  <si>
    <t>FAH</t>
  </si>
  <si>
    <t>SL006399</t>
  </si>
  <si>
    <t>Serine/threonine-protein kinase DCLK1</t>
  </si>
  <si>
    <t>DCAK1</t>
  </si>
  <si>
    <t>O15075</t>
  </si>
  <si>
    <t>DCLK1</t>
  </si>
  <si>
    <t>SL000252</t>
  </si>
  <si>
    <t>Alpha-2-macroglobulin</t>
  </si>
  <si>
    <t>a2-Macroglobulin</t>
  </si>
  <si>
    <t>P01023</t>
  </si>
  <si>
    <t>A2M</t>
  </si>
  <si>
    <t>SL021961</t>
  </si>
  <si>
    <t>Pre-miRNA 5'-monophosphate methyltransferase</t>
  </si>
  <si>
    <t>BN3D2</t>
  </si>
  <si>
    <t>Q7Z5W3</t>
  </si>
  <si>
    <t>BCDIN3D</t>
  </si>
  <si>
    <t>SL013754</t>
  </si>
  <si>
    <t>Ras GTPase-activating protein 1</t>
  </si>
  <si>
    <t>RASA1</t>
  </si>
  <si>
    <t>P20936</t>
  </si>
  <si>
    <t>SL004258</t>
  </si>
  <si>
    <t>Adiponectin</t>
  </si>
  <si>
    <t>Q15848</t>
  </si>
  <si>
    <t>ADIPOQ</t>
  </si>
  <si>
    <t>SL019482</t>
  </si>
  <si>
    <t>Rhophilin-2</t>
  </si>
  <si>
    <t>RHPN2</t>
  </si>
  <si>
    <t>Q8IUC4</t>
  </si>
  <si>
    <t>SL018882</t>
  </si>
  <si>
    <t>Cystathionine beta-synthase</t>
  </si>
  <si>
    <t>CBS</t>
  </si>
  <si>
    <t>P35520</t>
  </si>
  <si>
    <t>SL022953</t>
  </si>
  <si>
    <t>PHD finger protein 6</t>
  </si>
  <si>
    <t>PHF6</t>
  </si>
  <si>
    <t>Q8IWS0</t>
  </si>
  <si>
    <t>SL001943</t>
  </si>
  <si>
    <t>Interleukin-6 receptor subunit alpha</t>
  </si>
  <si>
    <t>IL-6 sRa</t>
  </si>
  <si>
    <t>P08887</t>
  </si>
  <si>
    <t>IL6R</t>
  </si>
  <si>
    <t>SL005173</t>
  </si>
  <si>
    <t>Interleukin-10 receptor subunit alpha</t>
  </si>
  <si>
    <t>IL-10 Ra</t>
  </si>
  <si>
    <t>Q13651</t>
  </si>
  <si>
    <t>IL10RA</t>
  </si>
  <si>
    <t>SL000249</t>
  </si>
  <si>
    <t>Alpha-1-antitrypsin</t>
  </si>
  <si>
    <t>a1-Antitrypsin</t>
  </si>
  <si>
    <t>P01009</t>
  </si>
  <si>
    <t>SERPINA1</t>
  </si>
  <si>
    <t>SL012813</t>
  </si>
  <si>
    <t>Chitinase domain-containing protein 1</t>
  </si>
  <si>
    <t>CHID1</t>
  </si>
  <si>
    <t>Q9BWS9</t>
  </si>
  <si>
    <t>SL000055</t>
  </si>
  <si>
    <t>Cadherin-1</t>
  </si>
  <si>
    <t>Cadherin E</t>
  </si>
  <si>
    <t>P12830</t>
  </si>
  <si>
    <t>CDH1</t>
  </si>
  <si>
    <t>SL003174</t>
  </si>
  <si>
    <t>Gro-beta</t>
  </si>
  <si>
    <t>Gro-b</t>
  </si>
  <si>
    <t>P19875</t>
  </si>
  <si>
    <t>CXCL2</t>
  </si>
  <si>
    <t>SL010459</t>
  </si>
  <si>
    <t>Low affinity immunoglobulin gamma Fc region receptor II-a</t>
  </si>
  <si>
    <t>FCG2A</t>
  </si>
  <si>
    <t>P12318</t>
  </si>
  <si>
    <t>FCGR2A</t>
  </si>
  <si>
    <t>SL017589</t>
  </si>
  <si>
    <t>Leucine-rich repeat-containing G-protein coupled receptor 4</t>
  </si>
  <si>
    <t>LGR4</t>
  </si>
  <si>
    <t>Q9BXB1</t>
  </si>
  <si>
    <t>SL002787</t>
  </si>
  <si>
    <t>Kit ligand</t>
  </si>
  <si>
    <t>SCF</t>
  </si>
  <si>
    <t>P21583</t>
  </si>
  <si>
    <t>KITLG</t>
  </si>
  <si>
    <t>SL007084</t>
  </si>
  <si>
    <t>T-cell surface glycoprotein CD3 epsilon chain</t>
  </si>
  <si>
    <t>CD3E</t>
  </si>
  <si>
    <t>P07766</t>
  </si>
  <si>
    <t>SL000044</t>
  </si>
  <si>
    <t>Keratin, type I cytoskeletal 19</t>
  </si>
  <si>
    <t>Keratin 19</t>
  </si>
  <si>
    <t>P08727</t>
  </si>
  <si>
    <t>KRT19</t>
  </si>
  <si>
    <t>SL009074</t>
  </si>
  <si>
    <t>Neurotrimin</t>
  </si>
  <si>
    <t>NTRI</t>
  </si>
  <si>
    <t>Q9P121</t>
  </si>
  <si>
    <t>NTM</t>
  </si>
  <si>
    <t>SL010517</t>
  </si>
  <si>
    <t>Serine/threonine-protein kinase 16</t>
  </si>
  <si>
    <t>STK16</t>
  </si>
  <si>
    <t>O75716</t>
  </si>
  <si>
    <t>SL014599</t>
  </si>
  <si>
    <t>Type II inositol-3,4-bisphosphate 4-phosphatase</t>
  </si>
  <si>
    <t>INP4B</t>
  </si>
  <si>
    <t>O15327</t>
  </si>
  <si>
    <t>INPP4B</t>
  </si>
  <si>
    <t>SL003166</t>
  </si>
  <si>
    <t>CD166 antigen</t>
  </si>
  <si>
    <t>ALCAM</t>
  </si>
  <si>
    <t>Q13740</t>
  </si>
  <si>
    <t>SL018231</t>
  </si>
  <si>
    <t>Leukocyte immunoglobulin-like receptor subfamily A member 5</t>
  </si>
  <si>
    <t>LIRA5</t>
  </si>
  <si>
    <t>A6NI73</t>
  </si>
  <si>
    <t>LILRA5</t>
  </si>
  <si>
    <t>SL012860</t>
  </si>
  <si>
    <t>Protein Wnt-16</t>
  </si>
  <si>
    <t>WNT16</t>
  </si>
  <si>
    <t>Q9UBV4</t>
  </si>
  <si>
    <t>SL008847</t>
  </si>
  <si>
    <t>Cartilage intermediate layer protein 2</t>
  </si>
  <si>
    <t>CILP2</t>
  </si>
  <si>
    <t>Q8IUL8</t>
  </si>
  <si>
    <t>SL004118</t>
  </si>
  <si>
    <t>Tartrate-resistant acid phosphatase type 5</t>
  </si>
  <si>
    <t>TrATPase</t>
  </si>
  <si>
    <t>P13686</t>
  </si>
  <si>
    <t>ACP5</t>
  </si>
  <si>
    <t>SL000519</t>
  </si>
  <si>
    <t>C-C motif chemokine 3</t>
  </si>
  <si>
    <t>MIP-1a</t>
  </si>
  <si>
    <t>P10147</t>
  </si>
  <si>
    <t>CCL3</t>
  </si>
  <si>
    <t>SL006924</t>
  </si>
  <si>
    <t>Agouti-related protein</t>
  </si>
  <si>
    <t>ART</t>
  </si>
  <si>
    <t>O00253</t>
  </si>
  <si>
    <t>AGRP</t>
  </si>
  <si>
    <t>SL004670</t>
  </si>
  <si>
    <t>Artemin</t>
  </si>
  <si>
    <t>Q5T4W7</t>
  </si>
  <si>
    <t>ARTN</t>
  </si>
  <si>
    <t>SL008611</t>
  </si>
  <si>
    <t>N-acylethanolamine-hydrolyzing acid amidase</t>
  </si>
  <si>
    <t>ASAHL</t>
  </si>
  <si>
    <t>Q02083</t>
  </si>
  <si>
    <t>NAAA</t>
  </si>
  <si>
    <t>SL012834</t>
  </si>
  <si>
    <t>SPARC-related modular calcium-binding protein 2</t>
  </si>
  <si>
    <t>SMOC2</t>
  </si>
  <si>
    <t>Q9H3U7</t>
  </si>
  <si>
    <t>SL001777</t>
  </si>
  <si>
    <t>Cystatin-C</t>
  </si>
  <si>
    <t>Cystatin C</t>
  </si>
  <si>
    <t>P01034</t>
  </si>
  <si>
    <t>CST3</t>
  </si>
  <si>
    <t>SL008609</t>
  </si>
  <si>
    <t>Low affinity immunoglobulin gamma Fc region receptor III-B</t>
  </si>
  <si>
    <t>FCG3B</t>
  </si>
  <si>
    <t>O75015</t>
  </si>
  <si>
    <t>FCGR3B</t>
  </si>
  <si>
    <t>SL005188</t>
  </si>
  <si>
    <t>Interleukin-5 receptor subunit alpha</t>
  </si>
  <si>
    <t>IL-5 Ra</t>
  </si>
  <si>
    <t>Q01344</t>
  </si>
  <si>
    <t>IL5RA</t>
  </si>
  <si>
    <t>SL012578</t>
  </si>
  <si>
    <t>Tapasin</t>
  </si>
  <si>
    <t>TPSN</t>
  </si>
  <si>
    <t>O15533</t>
  </si>
  <si>
    <t>TAPBP</t>
  </si>
  <si>
    <t>SL010460</t>
  </si>
  <si>
    <t>Low affinity immunoglobulin gamma Fc region receptor II-b</t>
  </si>
  <si>
    <t>FCG2B</t>
  </si>
  <si>
    <t>P31994</t>
  </si>
  <si>
    <t>FCGR2B</t>
  </si>
  <si>
    <t>SL000535</t>
  </si>
  <si>
    <t>Platelet-derived growth factor subunit A</t>
  </si>
  <si>
    <t>PDGF-AA</t>
  </si>
  <si>
    <t>P04085</t>
  </si>
  <si>
    <t>PDGFA</t>
  </si>
  <si>
    <t>SL004363</t>
  </si>
  <si>
    <t>Stem cell growth factor-alpha</t>
  </si>
  <si>
    <t>SCGF-alpha</t>
  </si>
  <si>
    <t>Q9Y240</t>
  </si>
  <si>
    <t>CLEC11A</t>
  </si>
  <si>
    <t>P00734</t>
  </si>
  <si>
    <t>F2</t>
  </si>
  <si>
    <t>SL000586</t>
  </si>
  <si>
    <t>Thrombin</t>
  </si>
  <si>
    <t>SL003680</t>
  </si>
  <si>
    <t>Advanced glycosylation end product-specific receptor, soluble</t>
  </si>
  <si>
    <t>sRAGE</t>
  </si>
  <si>
    <t>Q15109</t>
  </si>
  <si>
    <t>AGER</t>
  </si>
  <si>
    <t>SL003198</t>
  </si>
  <si>
    <t>Tenascin</t>
  </si>
  <si>
    <t>P24821</t>
  </si>
  <si>
    <t>TNC</t>
  </si>
  <si>
    <t>SL008612</t>
  </si>
  <si>
    <t>Peptidyl-prolyl cis-trans isomerase C</t>
  </si>
  <si>
    <t>PPIC</t>
  </si>
  <si>
    <t>P45877</t>
  </si>
  <si>
    <t>SL004149</t>
  </si>
  <si>
    <t>Interleukin-13 receptor subunit alpha-1</t>
  </si>
  <si>
    <t>IL-13 Ra1</t>
  </si>
  <si>
    <t>P78552</t>
  </si>
  <si>
    <t>IL13RA1</t>
  </si>
  <si>
    <t>SL011888</t>
  </si>
  <si>
    <t>SPARC-related modular calcium-binding protein 1</t>
  </si>
  <si>
    <t>SMOC1</t>
  </si>
  <si>
    <t>Q9H4F8</t>
  </si>
  <si>
    <t>SL000545</t>
  </si>
  <si>
    <t>Plasma kallikrein</t>
  </si>
  <si>
    <t>Prekallikrein</t>
  </si>
  <si>
    <t>P03952</t>
  </si>
  <si>
    <t>KLKB1</t>
  </si>
  <si>
    <t>SL010614</t>
  </si>
  <si>
    <t>Endoplasmic reticulum aminopeptidase 2</t>
  </si>
  <si>
    <t>LRAP</t>
  </si>
  <si>
    <t>Q6P179</t>
  </si>
  <si>
    <t>ERAP2</t>
  </si>
  <si>
    <t>SL004671</t>
  </si>
  <si>
    <t>Tumor necrosis factor receptor superfamily member 13C</t>
  </si>
  <si>
    <t>BAFF Receptor</t>
  </si>
  <si>
    <t>Q96RJ3</t>
  </si>
  <si>
    <t>TNFRSF13C</t>
  </si>
  <si>
    <t>SL000358</t>
  </si>
  <si>
    <t>Coagulation factor VII</t>
  </si>
  <si>
    <t>Coagulation Factor VII</t>
  </si>
  <si>
    <t>P08709</t>
  </si>
  <si>
    <t>F7</t>
  </si>
  <si>
    <t>SL002541</t>
  </si>
  <si>
    <t>Tumor necrosis factor ligand superfamily member 11</t>
  </si>
  <si>
    <t>sRANKL</t>
  </si>
  <si>
    <t>O14788</t>
  </si>
  <si>
    <t>TNFSF11</t>
  </si>
  <si>
    <t>SL018675</t>
  </si>
  <si>
    <t>Microfibrillar-associated protein 3-like</t>
  </si>
  <si>
    <t>MFA3L</t>
  </si>
  <si>
    <t>O75121</t>
  </si>
  <si>
    <t>MFAP3L</t>
  </si>
  <si>
    <t>SL000276</t>
  </si>
  <si>
    <t>Apolipoprotein E</t>
  </si>
  <si>
    <t>Apo E</t>
  </si>
  <si>
    <t>P02649</t>
  </si>
  <si>
    <t>APOE</t>
  </si>
  <si>
    <t>SL000515</t>
  </si>
  <si>
    <t>C-C motif chemokine 8</t>
  </si>
  <si>
    <t>MCP-2</t>
  </si>
  <si>
    <t>P80075</t>
  </si>
  <si>
    <t>CCL8</t>
  </si>
  <si>
    <t>SL021540</t>
  </si>
  <si>
    <t>Beta-klotho</t>
  </si>
  <si>
    <t>KLOTB</t>
  </si>
  <si>
    <t>Q86Z14</t>
  </si>
  <si>
    <t>KLB</t>
  </si>
  <si>
    <t>SL000633</t>
  </si>
  <si>
    <t>Tumor necrosis factor ligand superfamily member 6, soluble form</t>
  </si>
  <si>
    <t>Fas ligand, soluble</t>
  </si>
  <si>
    <t>P48023</t>
  </si>
  <si>
    <t>FASLG</t>
  </si>
  <si>
    <t>SL006713</t>
  </si>
  <si>
    <t>Collectin-11</t>
  </si>
  <si>
    <t>Collectin Kidney 1</t>
  </si>
  <si>
    <t>Q9BWP8</t>
  </si>
  <si>
    <t>COLEC11</t>
  </si>
  <si>
    <t>SL003183</t>
  </si>
  <si>
    <t>C-X-C motif chemokine 10</t>
  </si>
  <si>
    <t>IP-10</t>
  </si>
  <si>
    <t>P02778</t>
  </si>
  <si>
    <t>CXCL10</t>
  </si>
  <si>
    <t>SL008082</t>
  </si>
  <si>
    <t>Aldehyde dehydrogenase X, mitochondrial</t>
  </si>
  <si>
    <t>AL1B1</t>
  </si>
  <si>
    <t>P30837</t>
  </si>
  <si>
    <t>ALDH1B1</t>
  </si>
  <si>
    <t>SL021519</t>
  </si>
  <si>
    <t>Calsyntenin-2</t>
  </si>
  <si>
    <t>CSTN2</t>
  </si>
  <si>
    <t>Q9H4D0</t>
  </si>
  <si>
    <t>CLSTN2</t>
  </si>
  <si>
    <t>SL005254</t>
  </si>
  <si>
    <t>Glutathione S-transferase Mu 1</t>
  </si>
  <si>
    <t>GST M1-1</t>
  </si>
  <si>
    <t>P09488</t>
  </si>
  <si>
    <t>GSTM1</t>
  </si>
  <si>
    <t>SL013517</t>
  </si>
  <si>
    <t>Interferon-induced helicase C domain-containing protein 1</t>
  </si>
  <si>
    <t>IFIH1</t>
  </si>
  <si>
    <t>Q9BYX4</t>
  </si>
  <si>
    <t>SL006694</t>
  </si>
  <si>
    <t>Beta-Ala-His dipeptidase</t>
  </si>
  <si>
    <t>CNDP1</t>
  </si>
  <si>
    <t>Q96KN2</t>
  </si>
  <si>
    <t>SL020211</t>
  </si>
  <si>
    <t>Rab9 effector protein with kelch motifs</t>
  </si>
  <si>
    <t>RABEK</t>
  </si>
  <si>
    <t>Q7Z6M1</t>
  </si>
  <si>
    <t>RABEPK</t>
  </si>
  <si>
    <t>SL003334</t>
  </si>
  <si>
    <t>Endothelial monocyte-activating polypeptide 2</t>
  </si>
  <si>
    <t>EMAP-2</t>
  </si>
  <si>
    <t>Q12904</t>
  </si>
  <si>
    <t>AIMP1</t>
  </si>
  <si>
    <t>SL018318</t>
  </si>
  <si>
    <t>Signaling lymphocytic activation molecule</t>
  </si>
  <si>
    <t>SLAF1</t>
  </si>
  <si>
    <t>Q13291</t>
  </si>
  <si>
    <t>SLAMF1</t>
  </si>
  <si>
    <t>SL010450</t>
  </si>
  <si>
    <t>CD48 antigen</t>
  </si>
  <si>
    <t>CD48</t>
  </si>
  <si>
    <t>P09326</t>
  </si>
  <si>
    <t>SL004133</t>
  </si>
  <si>
    <t>Bone morphogenetic protein receptor type-2</t>
  </si>
  <si>
    <t>BMP RII</t>
  </si>
  <si>
    <t>Q13873</t>
  </si>
  <si>
    <t>BMPR2</t>
  </si>
  <si>
    <t>SL000582</t>
  </si>
  <si>
    <t>Baculoviral IAP repeat-containing protein 5</t>
  </si>
  <si>
    <t>Survivin</t>
  </si>
  <si>
    <t>O15392</t>
  </si>
  <si>
    <t>BIRC5</t>
  </si>
  <si>
    <t>SL001775</t>
  </si>
  <si>
    <t>Interleukin-15</t>
  </si>
  <si>
    <t>IL-15</t>
  </si>
  <si>
    <t>P40933</t>
  </si>
  <si>
    <t>IL15</t>
  </si>
  <si>
    <t>SL005219</t>
  </si>
  <si>
    <t>Sialic acid-binding Ig-like lectin 9</t>
  </si>
  <si>
    <t>Siglec-9</t>
  </si>
  <si>
    <t>Q9Y336</t>
  </si>
  <si>
    <t>SIGLEC9</t>
  </si>
  <si>
    <t>SL025876</t>
  </si>
  <si>
    <t>Transmembrane glycoprotein NMB:Extracellular domain</t>
  </si>
  <si>
    <t>GPNMB:ECD</t>
  </si>
  <si>
    <t>Q14956</t>
  </si>
  <si>
    <t>GPNMB</t>
  </si>
  <si>
    <t>SL017255</t>
  </si>
  <si>
    <t>Peptidyl-prolyl cis-trans isomerase FKBP7</t>
  </si>
  <si>
    <t>FKBP7</t>
  </si>
  <si>
    <t>Q9Y680</t>
  </si>
  <si>
    <t>SL025922</t>
  </si>
  <si>
    <t>Leucine-rich repeat neuronal protein 1:Cytoplasmic domain</t>
  </si>
  <si>
    <t>LRRN1:CD</t>
  </si>
  <si>
    <t>Q6UXK5</t>
  </si>
  <si>
    <t>LRRN1</t>
  </si>
  <si>
    <t>SL005729</t>
  </si>
  <si>
    <t>Eukaryotic translation initiation factor 2 subunit 2</t>
  </si>
  <si>
    <t>eIF-2-beta</t>
  </si>
  <si>
    <t>P20042</t>
  </si>
  <si>
    <t>EIF2S2</t>
  </si>
  <si>
    <t>SL003184</t>
  </si>
  <si>
    <t>Leptin receptor, soluble</t>
  </si>
  <si>
    <t>sLeptin R</t>
  </si>
  <si>
    <t>P48357</t>
  </si>
  <si>
    <t>LEPR</t>
  </si>
  <si>
    <t>SL002506</t>
  </si>
  <si>
    <t>Urokinase plasminogen activator surface receptor</t>
  </si>
  <si>
    <t>suPAR</t>
  </si>
  <si>
    <t>Q03405</t>
  </si>
  <si>
    <t>PLAUR</t>
  </si>
  <si>
    <t>SL004365</t>
  </si>
  <si>
    <t>Tumor necrosis factor ligand superfamily member 12</t>
  </si>
  <si>
    <t>TWEAK</t>
  </si>
  <si>
    <t>O43508</t>
  </si>
  <si>
    <t>TNFSF12</t>
  </si>
  <si>
    <t>SL000398</t>
  </si>
  <si>
    <t>Cytochrome P450 3A4</t>
  </si>
  <si>
    <t>P08684</t>
  </si>
  <si>
    <t>CYP3A4</t>
  </si>
  <si>
    <t>SL011191</t>
  </si>
  <si>
    <t>Protein phosphatase inhibitor 2</t>
  </si>
  <si>
    <t>IPP2</t>
  </si>
  <si>
    <t>P41236</t>
  </si>
  <si>
    <t>PPP1R2</t>
  </si>
  <si>
    <t>SL007015</t>
  </si>
  <si>
    <t>Carbohydrate sulfotransferase 1</t>
  </si>
  <si>
    <t>CHST1</t>
  </si>
  <si>
    <t>O43916</t>
  </si>
  <si>
    <t>SL002662</t>
  </si>
  <si>
    <t>Coagulation Factor XI</t>
  </si>
  <si>
    <t>P03951</t>
  </si>
  <si>
    <t>F11</t>
  </si>
  <si>
    <t>SL000474</t>
  </si>
  <si>
    <t>Interleukin-16</t>
  </si>
  <si>
    <t>IL-16</t>
  </si>
  <si>
    <t>Q14005</t>
  </si>
  <si>
    <t>IL16</t>
  </si>
  <si>
    <t>SL003161</t>
  </si>
  <si>
    <t>Serpin B5</t>
  </si>
  <si>
    <t>Maspin</t>
  </si>
  <si>
    <t>P36952</t>
  </si>
  <si>
    <t>SERPINB5</t>
  </si>
  <si>
    <t>SL010108</t>
  </si>
  <si>
    <t>Eukaryotic translation initiation factor 4E-binding protein 1</t>
  </si>
  <si>
    <t>4EBP1</t>
  </si>
  <si>
    <t>Q13541</t>
  </si>
  <si>
    <t>EIF4EBP1</t>
  </si>
  <si>
    <t>SL007136</t>
  </si>
  <si>
    <t>CCAAT/enhancer-binding protein beta</t>
  </si>
  <si>
    <t>CEBPB</t>
  </si>
  <si>
    <t>P17676</t>
  </si>
  <si>
    <t>SL007680</t>
  </si>
  <si>
    <t>Roundabout homolog 2</t>
  </si>
  <si>
    <t>ROBO2</t>
  </si>
  <si>
    <t>Q9HCK4</t>
  </si>
  <si>
    <t>SL009045</t>
  </si>
  <si>
    <t>Ectonucleotide pyrophosphatase/phosphodiesterase family member 7</t>
  </si>
  <si>
    <t>ENPP7</t>
  </si>
  <si>
    <t>Q6UWV6</t>
  </si>
  <si>
    <t>SL005218</t>
  </si>
  <si>
    <t>Sialic acid-binding Ig-like lectin 7</t>
  </si>
  <si>
    <t>Siglec-7</t>
  </si>
  <si>
    <t>Q9Y286</t>
  </si>
  <si>
    <t>SIGLEC7</t>
  </si>
  <si>
    <t>SL003326</t>
  </si>
  <si>
    <t>C-X-C motif chemokine 11</t>
  </si>
  <si>
    <t>I-TAC</t>
  </si>
  <si>
    <t>O14625</t>
  </si>
  <si>
    <t>CXCL11</t>
  </si>
  <si>
    <t>SL012455</t>
  </si>
  <si>
    <t>Lysyl oxidase homolog 3</t>
  </si>
  <si>
    <t>LOXL3</t>
  </si>
  <si>
    <t>P58215</t>
  </si>
  <si>
    <t>SL006970</t>
  </si>
  <si>
    <t>Delta-like protein 1</t>
  </si>
  <si>
    <t>DLL1</t>
  </si>
  <si>
    <t>O00548</t>
  </si>
  <si>
    <t>SL011532</t>
  </si>
  <si>
    <t>Persulfide dioxygenase ETHE1, mitochondrial</t>
  </si>
  <si>
    <t>ETHE1</t>
  </si>
  <si>
    <t>O95571</t>
  </si>
  <si>
    <t>SL023702</t>
  </si>
  <si>
    <t>Synphilin-1</t>
  </si>
  <si>
    <t>SNCAP</t>
  </si>
  <si>
    <t>Q9Y6H5</t>
  </si>
  <si>
    <t>SNCAIP</t>
  </si>
  <si>
    <t>SL021546</t>
  </si>
  <si>
    <t>Ferritin heavy polypeptide-like 17</t>
  </si>
  <si>
    <t>FHL17</t>
  </si>
  <si>
    <t>Q9BXU8</t>
  </si>
  <si>
    <t>FTHL17</t>
  </si>
  <si>
    <t>SL025782</t>
  </si>
  <si>
    <t>CXADR-like membrane protein:Extracellular domain</t>
  </si>
  <si>
    <t>ACAM:ECD</t>
  </si>
  <si>
    <t>Q9H6B4</t>
  </si>
  <si>
    <t>CLMP</t>
  </si>
  <si>
    <t>SL003305</t>
  </si>
  <si>
    <t>Interleukin-2 receptor subunit alpha</t>
  </si>
  <si>
    <t>IL-2 sRa</t>
  </si>
  <si>
    <t>P01589</t>
  </si>
  <si>
    <t>IL2RA</t>
  </si>
  <si>
    <t>SL012886</t>
  </si>
  <si>
    <t>Collectin-10</t>
  </si>
  <si>
    <t>COL10</t>
  </si>
  <si>
    <t>Q9Y6Z7</t>
  </si>
  <si>
    <t>COLEC10</t>
  </si>
  <si>
    <t>SL005084</t>
  </si>
  <si>
    <t>Periostin</t>
  </si>
  <si>
    <t>Q15063</t>
  </si>
  <si>
    <t>POSTN</t>
  </si>
  <si>
    <t>SL014129</t>
  </si>
  <si>
    <t>Heparan-sulfate 6-O-sulfotransferase 1</t>
  </si>
  <si>
    <t>H6ST1</t>
  </si>
  <si>
    <t>O60243</t>
  </si>
  <si>
    <t>HS6ST1</t>
  </si>
  <si>
    <t>Feature Name</t>
  </si>
  <si>
    <t>Differential Gene Expression Res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 tint="0.249977111117893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1">
    <xf numFmtId="0" fontId="0" fillId="0" borderId="0" xfId="0"/>
    <xf numFmtId="0" fontId="19" fillId="33" borderId="10" xfId="0" applyFont="1" applyFill="1" applyBorder="1" applyAlignment="1">
      <alignment horizontal="center" vertical="center"/>
    </xf>
    <xf numFmtId="0" fontId="19" fillId="33" borderId="11" xfId="0" applyFont="1" applyFill="1" applyBorder="1" applyAlignment="1">
      <alignment horizontal="center" vertical="center"/>
    </xf>
    <xf numFmtId="0" fontId="19" fillId="33" borderId="12" xfId="0" applyFont="1" applyFill="1" applyBorder="1" applyAlignment="1">
      <alignment horizontal="center" vertical="center"/>
    </xf>
    <xf numFmtId="0" fontId="18" fillId="0" borderId="13" xfId="0" applyFont="1" applyBorder="1" applyAlignment="1">
      <alignment horizontal="center" vertical="center"/>
    </xf>
    <xf numFmtId="0" fontId="18" fillId="0" borderId="14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8" fillId="0" borderId="16" xfId="0" applyFont="1" applyBorder="1"/>
    <xf numFmtId="0" fontId="18" fillId="0" borderId="17" xfId="0" applyFont="1" applyBorder="1"/>
    <xf numFmtId="0" fontId="18" fillId="0" borderId="18" xfId="0" applyFont="1" applyBorder="1"/>
    <xf numFmtId="0" fontId="18" fillId="0" borderId="11" xfId="0" applyFont="1" applyBorder="1"/>
    <xf numFmtId="0" fontId="18" fillId="0" borderId="12" xfId="0" applyFont="1" applyBorder="1"/>
    <xf numFmtId="0" fontId="18" fillId="0" borderId="0" xfId="0" applyFont="1" applyBorder="1"/>
    <xf numFmtId="0" fontId="18" fillId="0" borderId="19" xfId="0" applyFont="1" applyBorder="1"/>
    <xf numFmtId="0" fontId="18" fillId="0" borderId="14" xfId="0" applyFont="1" applyBorder="1"/>
    <xf numFmtId="0" fontId="18" fillId="0" borderId="15" xfId="0" applyFont="1" applyBorder="1"/>
    <xf numFmtId="0" fontId="18" fillId="0" borderId="11" xfId="0" applyFont="1" applyBorder="1" applyAlignment="1">
      <alignment horizontal="left"/>
    </xf>
    <xf numFmtId="0" fontId="18" fillId="0" borderId="0" xfId="0" applyFont="1" applyBorder="1" applyAlignment="1">
      <alignment horizontal="left"/>
    </xf>
    <xf numFmtId="0" fontId="18" fillId="0" borderId="14" xfId="0" applyFont="1" applyBorder="1" applyAlignment="1">
      <alignment horizontal="left"/>
    </xf>
    <xf numFmtId="11" fontId="18" fillId="0" borderId="16" xfId="0" quotePrefix="1" applyNumberFormat="1" applyFont="1" applyBorder="1"/>
    <xf numFmtId="11" fontId="18" fillId="0" borderId="17" xfId="0" quotePrefix="1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BF8DEB-1B8D-F349-B8F6-7ADFE8661CDA}">
  <dimension ref="A1:L114"/>
  <sheetViews>
    <sheetView tabSelected="1" workbookViewId="0">
      <selection activeCell="B8" sqref="B8"/>
    </sheetView>
  </sheetViews>
  <sheetFormatPr baseColWidth="10" defaultRowHeight="16" x14ac:dyDescent="0.2"/>
  <cols>
    <col min="1" max="1" width="15" customWidth="1"/>
    <col min="2" max="2" width="66.1640625" bestFit="1" customWidth="1"/>
    <col min="3" max="3" width="22" bestFit="1" customWidth="1"/>
    <col min="4" max="4" width="19.1640625" customWidth="1"/>
    <col min="5" max="5" width="20.1640625" customWidth="1"/>
    <col min="6" max="6" width="19" bestFit="1" customWidth="1"/>
    <col min="7" max="7" width="14.6640625" bestFit="1" customWidth="1"/>
    <col min="8" max="8" width="14" bestFit="1" customWidth="1"/>
    <col min="9" max="9" width="14.6640625" bestFit="1" customWidth="1"/>
    <col min="10" max="10" width="24.83203125" bestFit="1" customWidth="1"/>
    <col min="11" max="11" width="23.6640625" bestFit="1" customWidth="1"/>
    <col min="12" max="12" width="14.6640625" bestFit="1" customWidth="1"/>
  </cols>
  <sheetData>
    <row r="1" spans="1:12" ht="23" customHeight="1" x14ac:dyDescent="0.2">
      <c r="A1" s="1" t="s">
        <v>536</v>
      </c>
      <c r="B1" s="2"/>
      <c r="C1" s="2"/>
      <c r="D1" s="2"/>
      <c r="E1" s="2"/>
      <c r="F1" s="3"/>
      <c r="G1" s="1" t="s">
        <v>537</v>
      </c>
      <c r="H1" s="2"/>
      <c r="I1" s="2"/>
      <c r="J1" s="2"/>
      <c r="K1" s="2"/>
      <c r="L1" s="3"/>
    </row>
    <row r="2" spans="1:12" ht="32" customHeight="1" x14ac:dyDescent="0.2">
      <c r="A2" s="4" t="s">
        <v>7</v>
      </c>
      <c r="B2" s="5" t="s">
        <v>8</v>
      </c>
      <c r="C2" s="5" t="s">
        <v>9</v>
      </c>
      <c r="D2" s="5" t="s">
        <v>10</v>
      </c>
      <c r="E2" s="5" t="s">
        <v>0</v>
      </c>
      <c r="F2" s="6" t="s">
        <v>11</v>
      </c>
      <c r="G2" s="4" t="s">
        <v>1</v>
      </c>
      <c r="H2" s="5" t="s">
        <v>2</v>
      </c>
      <c r="I2" s="5" t="s">
        <v>3</v>
      </c>
      <c r="J2" s="5" t="s">
        <v>4</v>
      </c>
      <c r="K2" s="5" t="s">
        <v>5</v>
      </c>
      <c r="L2" s="6" t="s">
        <v>6</v>
      </c>
    </row>
    <row r="3" spans="1:12" x14ac:dyDescent="0.2">
      <c r="A3" s="7" t="s">
        <v>12</v>
      </c>
      <c r="B3" s="7" t="s">
        <v>13</v>
      </c>
      <c r="C3" s="7" t="s">
        <v>14</v>
      </c>
      <c r="D3" s="7" t="s">
        <v>15</v>
      </c>
      <c r="E3" s="16">
        <v>7133</v>
      </c>
      <c r="F3" s="7" t="s">
        <v>16</v>
      </c>
      <c r="G3" s="10">
        <v>-1390.6685098767</v>
      </c>
      <c r="H3" s="7">
        <v>7991.1055172413799</v>
      </c>
      <c r="I3" s="7">
        <v>-6.2587711410983404</v>
      </c>
      <c r="J3" s="19">
        <v>4.2075660757400402E-9</v>
      </c>
      <c r="K3" s="19">
        <v>4.9264464240171302E-6</v>
      </c>
      <c r="L3" s="11">
        <v>-4.5278672128377702</v>
      </c>
    </row>
    <row r="4" spans="1:12" x14ac:dyDescent="0.2">
      <c r="A4" s="8" t="s">
        <v>17</v>
      </c>
      <c r="B4" s="8" t="s">
        <v>18</v>
      </c>
      <c r="C4" s="8" t="s">
        <v>19</v>
      </c>
      <c r="D4" s="8" t="s">
        <v>20</v>
      </c>
      <c r="E4" s="17">
        <v>5645</v>
      </c>
      <c r="F4" s="8" t="s">
        <v>21</v>
      </c>
      <c r="G4" s="12">
        <v>-571.28734709702599</v>
      </c>
      <c r="H4" s="8">
        <v>1787.7068965517201</v>
      </c>
      <c r="I4" s="8">
        <v>-6.1208898131744798</v>
      </c>
      <c r="J4" s="20">
        <v>8.3925833458554196E-9</v>
      </c>
      <c r="K4" s="20">
        <v>4.9264464240171302E-6</v>
      </c>
      <c r="L4" s="13">
        <v>-4.5302707955430197</v>
      </c>
    </row>
    <row r="5" spans="1:12" x14ac:dyDescent="0.2">
      <c r="A5" s="8" t="s">
        <v>22</v>
      </c>
      <c r="B5" s="8" t="s">
        <v>23</v>
      </c>
      <c r="C5" s="8" t="s">
        <v>24</v>
      </c>
      <c r="D5" s="8" t="s">
        <v>25</v>
      </c>
      <c r="E5" s="17">
        <v>1947</v>
      </c>
      <c r="F5" s="8" t="s">
        <v>24</v>
      </c>
      <c r="G5" s="12">
        <v>144.82143949948301</v>
      </c>
      <c r="H5" s="8">
        <v>1638.2565517241401</v>
      </c>
      <c r="I5" s="8">
        <v>5.4363628830659696</v>
      </c>
      <c r="J5" s="20">
        <v>2.2724891222594299E-7</v>
      </c>
      <c r="K5" s="20">
        <v>8.8930074317752396E-5</v>
      </c>
      <c r="L5" s="13">
        <v>-4.5420278421268101</v>
      </c>
    </row>
    <row r="6" spans="1:12" x14ac:dyDescent="0.2">
      <c r="A6" s="8" t="s">
        <v>26</v>
      </c>
      <c r="B6" s="8" t="s">
        <v>27</v>
      </c>
      <c r="C6" s="8" t="s">
        <v>28</v>
      </c>
      <c r="D6" s="8" t="s">
        <v>29</v>
      </c>
      <c r="E6" s="17">
        <v>5624</v>
      </c>
      <c r="F6" s="8" t="s">
        <v>30</v>
      </c>
      <c r="G6" s="12">
        <v>6673.0247447844204</v>
      </c>
      <c r="H6" s="8">
        <v>66278.723448275894</v>
      </c>
      <c r="I6" s="8">
        <v>5.12726801003957</v>
      </c>
      <c r="J6" s="20">
        <v>9.3326427493531403E-7</v>
      </c>
      <c r="K6" s="8">
        <v>2.4435783424689997E-4</v>
      </c>
      <c r="L6" s="13">
        <v>-4.5471984965338397</v>
      </c>
    </row>
    <row r="7" spans="1:12" x14ac:dyDescent="0.2">
      <c r="A7" s="8" t="s">
        <v>31</v>
      </c>
      <c r="B7" s="8" t="s">
        <v>32</v>
      </c>
      <c r="C7" s="8" t="s">
        <v>33</v>
      </c>
      <c r="D7" s="8" t="s">
        <v>34</v>
      </c>
      <c r="E7" s="17">
        <v>114900</v>
      </c>
      <c r="F7" s="8" t="s">
        <v>35</v>
      </c>
      <c r="G7" s="12">
        <v>941.66629680508504</v>
      </c>
      <c r="H7" s="8">
        <v>4922.56896551724</v>
      </c>
      <c r="I7" s="8">
        <v>5.1029480887436103</v>
      </c>
      <c r="J7" s="20">
        <v>1.0407062787348701E-6</v>
      </c>
      <c r="K7" s="8">
        <v>2.4435783424689997E-4</v>
      </c>
      <c r="L7" s="13">
        <v>-4.5476006245676404</v>
      </c>
    </row>
    <row r="8" spans="1:12" x14ac:dyDescent="0.2">
      <c r="A8" s="8" t="s">
        <v>36</v>
      </c>
      <c r="B8" s="8" t="s">
        <v>37</v>
      </c>
      <c r="C8" s="8" t="s">
        <v>38</v>
      </c>
      <c r="D8" s="8" t="s">
        <v>39</v>
      </c>
      <c r="E8" s="17">
        <v>6402</v>
      </c>
      <c r="F8" s="8" t="s">
        <v>40</v>
      </c>
      <c r="G8" s="12">
        <v>-1229.76978899609</v>
      </c>
      <c r="H8" s="8">
        <v>8785.3372413793095</v>
      </c>
      <c r="I8" s="8">
        <v>-4.8038937620299604</v>
      </c>
      <c r="J8" s="20">
        <v>3.8677808600045901E-6</v>
      </c>
      <c r="K8" s="8">
        <v>6.9346274043099998E-4</v>
      </c>
      <c r="L8" s="13">
        <v>-4.5524811331174204</v>
      </c>
    </row>
    <row r="9" spans="1:12" x14ac:dyDescent="0.2">
      <c r="A9" s="8" t="s">
        <v>41</v>
      </c>
      <c r="B9" s="8" t="s">
        <v>42</v>
      </c>
      <c r="C9" s="8" t="s">
        <v>43</v>
      </c>
      <c r="D9" s="8" t="s">
        <v>44</v>
      </c>
      <c r="E9" s="17">
        <v>2264</v>
      </c>
      <c r="F9" s="8" t="s">
        <v>43</v>
      </c>
      <c r="G9" s="12">
        <v>352.404184489638</v>
      </c>
      <c r="H9" s="8">
        <v>1693.8151724137899</v>
      </c>
      <c r="I9" s="8">
        <v>4.7677922280410501</v>
      </c>
      <c r="J9" s="20">
        <v>4.5162540677208502E-6</v>
      </c>
      <c r="K9" s="8">
        <v>6.9346274043099998E-4</v>
      </c>
      <c r="L9" s="13">
        <v>-4.5530616571311597</v>
      </c>
    </row>
    <row r="10" spans="1:12" x14ac:dyDescent="0.2">
      <c r="A10" s="8" t="s">
        <v>45</v>
      </c>
      <c r="B10" s="8" t="s">
        <v>46</v>
      </c>
      <c r="C10" s="8" t="s">
        <v>46</v>
      </c>
      <c r="D10" s="8" t="s">
        <v>47</v>
      </c>
      <c r="E10" s="17">
        <v>6696</v>
      </c>
      <c r="F10" s="8" t="s">
        <v>48</v>
      </c>
      <c r="G10" s="12">
        <v>108.083342151319</v>
      </c>
      <c r="H10" s="8">
        <v>1259.1744827586199</v>
      </c>
      <c r="I10" s="8">
        <v>4.74273326236393</v>
      </c>
      <c r="J10" s="20">
        <v>5.0269997422348098E-6</v>
      </c>
      <c r="K10" s="8">
        <v>6.9346274043099998E-4</v>
      </c>
      <c r="L10" s="13">
        <v>-4.5534634414252002</v>
      </c>
    </row>
    <row r="11" spans="1:12" x14ac:dyDescent="0.2">
      <c r="A11" s="8" t="s">
        <v>49</v>
      </c>
      <c r="B11" s="8" t="s">
        <v>50</v>
      </c>
      <c r="C11" s="8" t="s">
        <v>51</v>
      </c>
      <c r="D11" s="8" t="s">
        <v>52</v>
      </c>
      <c r="E11" s="17">
        <v>4179</v>
      </c>
      <c r="F11" s="8" t="s">
        <v>51</v>
      </c>
      <c r="G11" s="12">
        <v>-306.74163191121397</v>
      </c>
      <c r="H11" s="8">
        <v>2581.26689655172</v>
      </c>
      <c r="I11" s="8">
        <v>-4.7190183013081901</v>
      </c>
      <c r="J11" s="20">
        <v>5.5615443658415704E-6</v>
      </c>
      <c r="K11" s="8">
        <v>6.9346274043099998E-4</v>
      </c>
      <c r="L11" s="13">
        <v>-4.5538427784691198</v>
      </c>
    </row>
    <row r="12" spans="1:12" x14ac:dyDescent="0.2">
      <c r="A12" s="8" t="s">
        <v>53</v>
      </c>
      <c r="B12" s="8" t="s">
        <v>54</v>
      </c>
      <c r="C12" s="8" t="s">
        <v>55</v>
      </c>
      <c r="D12" s="8" t="s">
        <v>56</v>
      </c>
      <c r="E12" s="17">
        <v>3791</v>
      </c>
      <c r="F12" s="8" t="s">
        <v>57</v>
      </c>
      <c r="G12" s="12">
        <v>1103.7691170400601</v>
      </c>
      <c r="H12" s="8">
        <v>8404.2441379310294</v>
      </c>
      <c r="I12" s="8">
        <v>4.7048450684716903</v>
      </c>
      <c r="J12" s="20">
        <v>5.9068376527342697E-6</v>
      </c>
      <c r="K12" s="8">
        <v>6.9346274043099998E-4</v>
      </c>
      <c r="L12" s="13">
        <v>-4.5540690673445496</v>
      </c>
    </row>
    <row r="13" spans="1:12" x14ac:dyDescent="0.2">
      <c r="A13" s="8" t="s">
        <v>58</v>
      </c>
      <c r="B13" s="8" t="s">
        <v>59</v>
      </c>
      <c r="C13" s="8" t="s">
        <v>60</v>
      </c>
      <c r="D13" s="8" t="s">
        <v>61</v>
      </c>
      <c r="E13" s="17">
        <v>344</v>
      </c>
      <c r="F13" s="8" t="s">
        <v>62</v>
      </c>
      <c r="G13" s="12">
        <v>442.034000423718</v>
      </c>
      <c r="H13" s="8">
        <v>3012.4386206896502</v>
      </c>
      <c r="I13" s="8">
        <v>4.6767621193290703</v>
      </c>
      <c r="J13" s="20">
        <v>6.6532603900428099E-6</v>
      </c>
      <c r="K13" s="8">
        <v>7.1008433617359996E-4</v>
      </c>
      <c r="L13" s="13">
        <v>-4.5545164949226704</v>
      </c>
    </row>
    <row r="14" spans="1:12" x14ac:dyDescent="0.2">
      <c r="A14" s="8" t="s">
        <v>63</v>
      </c>
      <c r="B14" s="8" t="s">
        <v>64</v>
      </c>
      <c r="C14" s="8" t="s">
        <v>65</v>
      </c>
      <c r="D14" s="8" t="s">
        <v>66</v>
      </c>
      <c r="E14" s="17">
        <v>5118</v>
      </c>
      <c r="F14" s="8" t="s">
        <v>67</v>
      </c>
      <c r="G14" s="12">
        <v>-545.89527152542598</v>
      </c>
      <c r="H14" s="8">
        <v>3818.5165517241398</v>
      </c>
      <c r="I14" s="8">
        <v>-4.5720157078222599</v>
      </c>
      <c r="J14" s="20">
        <v>1.0327116132638001E-5</v>
      </c>
      <c r="K14" s="8">
        <v>9.7359563190469996E-4</v>
      </c>
      <c r="L14" s="13">
        <v>-4.5561740082058604</v>
      </c>
    </row>
    <row r="15" spans="1:12" x14ac:dyDescent="0.2">
      <c r="A15" s="8" t="s">
        <v>68</v>
      </c>
      <c r="B15" s="8" t="s">
        <v>69</v>
      </c>
      <c r="C15" s="8" t="s">
        <v>70</v>
      </c>
      <c r="D15" s="8" t="s">
        <v>71</v>
      </c>
      <c r="E15" s="17">
        <v>2184</v>
      </c>
      <c r="F15" s="8" t="s">
        <v>72</v>
      </c>
      <c r="G15" s="12">
        <v>769.30960694851694</v>
      </c>
      <c r="H15" s="8">
        <v>7821.3827586206899</v>
      </c>
      <c r="I15" s="8">
        <v>4.5453653855539198</v>
      </c>
      <c r="J15" s="20">
        <v>1.15371761900778E-5</v>
      </c>
      <c r="K15" s="8">
        <v>9.7359563190469996E-4</v>
      </c>
      <c r="L15" s="13">
        <v>-4.5565927901797298</v>
      </c>
    </row>
    <row r="16" spans="1:12" x14ac:dyDescent="0.2">
      <c r="A16" s="8" t="s">
        <v>73</v>
      </c>
      <c r="B16" s="8" t="s">
        <v>74</v>
      </c>
      <c r="C16" s="8" t="s">
        <v>75</v>
      </c>
      <c r="D16" s="8" t="s">
        <v>76</v>
      </c>
      <c r="E16" s="17">
        <v>9201</v>
      </c>
      <c r="F16" s="8" t="s">
        <v>77</v>
      </c>
      <c r="G16" s="12">
        <v>918.867286787936</v>
      </c>
      <c r="H16" s="8">
        <v>5386.9696551724101</v>
      </c>
      <c r="I16" s="8">
        <v>4.5438452951989197</v>
      </c>
      <c r="J16" s="20">
        <v>1.1610169375355E-5</v>
      </c>
      <c r="K16" s="8">
        <v>9.7359563190469996E-4</v>
      </c>
      <c r="L16" s="13">
        <v>-4.5566166401200698</v>
      </c>
    </row>
    <row r="17" spans="1:12" x14ac:dyDescent="0.2">
      <c r="A17" s="8" t="s">
        <v>78</v>
      </c>
      <c r="B17" s="8" t="s">
        <v>79</v>
      </c>
      <c r="C17" s="8" t="s">
        <v>80</v>
      </c>
      <c r="D17" s="8" t="s">
        <v>81</v>
      </c>
      <c r="E17" s="17">
        <v>2</v>
      </c>
      <c r="F17" s="8" t="s">
        <v>82</v>
      </c>
      <c r="G17" s="12">
        <v>6612.6118837970698</v>
      </c>
      <c r="H17" s="8">
        <v>33787.937931034503</v>
      </c>
      <c r="I17" s="8">
        <v>4.5216357427220197</v>
      </c>
      <c r="J17" s="20">
        <v>1.2728801815372299E-5</v>
      </c>
      <c r="K17" s="8">
        <v>9.962408887497999E-4</v>
      </c>
      <c r="L17" s="13">
        <v>-4.5569646485777202</v>
      </c>
    </row>
    <row r="18" spans="1:12" x14ac:dyDescent="0.2">
      <c r="A18" s="8" t="s">
        <v>83</v>
      </c>
      <c r="B18" s="8" t="s">
        <v>84</v>
      </c>
      <c r="C18" s="8" t="s">
        <v>85</v>
      </c>
      <c r="D18" s="8" t="s">
        <v>86</v>
      </c>
      <c r="E18" s="17">
        <v>144233</v>
      </c>
      <c r="F18" s="8" t="s">
        <v>87</v>
      </c>
      <c r="G18" s="12">
        <v>5704.5774868145299</v>
      </c>
      <c r="H18" s="8">
        <v>20272.599999999999</v>
      </c>
      <c r="I18" s="8">
        <v>4.4898285867286001</v>
      </c>
      <c r="J18" s="20">
        <v>1.4513449128846599E-5</v>
      </c>
      <c r="K18" s="8">
        <v>1.0649243298291001E-3</v>
      </c>
      <c r="L18" s="13">
        <v>-4.5574615467487503</v>
      </c>
    </row>
    <row r="19" spans="1:12" x14ac:dyDescent="0.2">
      <c r="A19" s="8" t="s">
        <v>88</v>
      </c>
      <c r="B19" s="8" t="s">
        <v>89</v>
      </c>
      <c r="C19" s="8" t="s">
        <v>90</v>
      </c>
      <c r="D19" s="8" t="s">
        <v>91</v>
      </c>
      <c r="E19" s="17">
        <v>5921</v>
      </c>
      <c r="F19" s="8" t="s">
        <v>90</v>
      </c>
      <c r="G19" s="12">
        <v>180.716269784323</v>
      </c>
      <c r="H19" s="8">
        <v>747.21793103448294</v>
      </c>
      <c r="I19" s="8">
        <v>4.4742604080927597</v>
      </c>
      <c r="J19" s="20">
        <v>1.5472570450402098E-5</v>
      </c>
      <c r="K19" s="8">
        <v>1.0685175122807E-3</v>
      </c>
      <c r="L19" s="13">
        <v>-4.5577041056891998</v>
      </c>
    </row>
    <row r="20" spans="1:12" x14ac:dyDescent="0.2">
      <c r="A20" s="8" t="s">
        <v>92</v>
      </c>
      <c r="B20" s="8" t="s">
        <v>93</v>
      </c>
      <c r="C20" s="8" t="s">
        <v>93</v>
      </c>
      <c r="D20" s="8" t="s">
        <v>94</v>
      </c>
      <c r="E20" s="17">
        <v>9370</v>
      </c>
      <c r="F20" s="8" t="s">
        <v>95</v>
      </c>
      <c r="G20" s="12">
        <v>-1762.9114307329601</v>
      </c>
      <c r="H20" s="8">
        <v>6108.1696551724199</v>
      </c>
      <c r="I20" s="8">
        <v>-4.42120565314241</v>
      </c>
      <c r="J20" s="20">
        <v>1.9221330668208799E-5</v>
      </c>
      <c r="K20" s="8">
        <v>1.2536579002487001E-3</v>
      </c>
      <c r="L20" s="13">
        <v>-4.5585274583339697</v>
      </c>
    </row>
    <row r="21" spans="1:12" x14ac:dyDescent="0.2">
      <c r="A21" s="8" t="s">
        <v>96</v>
      </c>
      <c r="B21" s="8" t="s">
        <v>97</v>
      </c>
      <c r="C21" s="8" t="s">
        <v>98</v>
      </c>
      <c r="D21" s="8" t="s">
        <v>99</v>
      </c>
      <c r="E21" s="17">
        <v>85415</v>
      </c>
      <c r="F21" s="8" t="s">
        <v>98</v>
      </c>
      <c r="G21" s="12">
        <v>127.013378954877</v>
      </c>
      <c r="H21" s="8">
        <v>1180.97793103448</v>
      </c>
      <c r="I21" s="8">
        <v>4.3065585695108304</v>
      </c>
      <c r="J21" s="20">
        <v>3.0532978329155798E-5</v>
      </c>
      <c r="K21" s="8">
        <v>1.8707799092260999E-3</v>
      </c>
      <c r="L21" s="13">
        <v>-4.5602889173455496</v>
      </c>
    </row>
    <row r="22" spans="1:12" x14ac:dyDescent="0.2">
      <c r="A22" s="8" t="s">
        <v>100</v>
      </c>
      <c r="B22" s="8" t="s">
        <v>101</v>
      </c>
      <c r="C22" s="8" t="s">
        <v>102</v>
      </c>
      <c r="D22" s="8" t="s">
        <v>103</v>
      </c>
      <c r="E22" s="17">
        <v>102724560</v>
      </c>
      <c r="F22" s="8" t="s">
        <v>102</v>
      </c>
      <c r="G22" s="12">
        <v>287.780077919853</v>
      </c>
      <c r="H22" s="8">
        <v>2358.25793103448</v>
      </c>
      <c r="I22" s="8">
        <v>4.2911391287647804</v>
      </c>
      <c r="J22" s="20">
        <v>3.2473179999016701E-5</v>
      </c>
      <c r="K22" s="8">
        <v>1.8707799092260999E-3</v>
      </c>
      <c r="L22" s="13">
        <v>-4.5605239209830497</v>
      </c>
    </row>
    <row r="23" spans="1:12" x14ac:dyDescent="0.2">
      <c r="A23" s="8" t="s">
        <v>104</v>
      </c>
      <c r="B23" s="8" t="s">
        <v>105</v>
      </c>
      <c r="C23" s="8" t="s">
        <v>106</v>
      </c>
      <c r="D23" s="8" t="s">
        <v>107</v>
      </c>
      <c r="E23" s="17">
        <v>84295</v>
      </c>
      <c r="F23" s="8" t="s">
        <v>106</v>
      </c>
      <c r="G23" s="12">
        <v>253.43919299103499</v>
      </c>
      <c r="H23" s="8">
        <v>909.89655172413802</v>
      </c>
      <c r="I23" s="8">
        <v>4.2836050560845704</v>
      </c>
      <c r="J23" s="20">
        <v>3.3463695139478899E-5</v>
      </c>
      <c r="K23" s="8">
        <v>1.8707799092260999E-3</v>
      </c>
      <c r="L23" s="13">
        <v>-4.5606385782254</v>
      </c>
    </row>
    <row r="24" spans="1:12" x14ac:dyDescent="0.2">
      <c r="A24" s="8" t="s">
        <v>108</v>
      </c>
      <c r="B24" s="8" t="s">
        <v>109</v>
      </c>
      <c r="C24" s="8" t="s">
        <v>110</v>
      </c>
      <c r="D24" s="8" t="s">
        <v>111</v>
      </c>
      <c r="E24" s="17">
        <v>3570</v>
      </c>
      <c r="F24" s="8" t="s">
        <v>112</v>
      </c>
      <c r="G24" s="12">
        <v>1609.3860312658701</v>
      </c>
      <c r="H24" s="8">
        <v>9154.1703448275894</v>
      </c>
      <c r="I24" s="8">
        <v>4.2548583161002904</v>
      </c>
      <c r="J24" s="20">
        <v>3.7516173091440599E-5</v>
      </c>
      <c r="K24" s="8">
        <v>2.0019994186067998E-3</v>
      </c>
      <c r="L24" s="13">
        <v>-4.5610750418637904</v>
      </c>
    </row>
    <row r="25" spans="1:12" x14ac:dyDescent="0.2">
      <c r="A25" s="8" t="s">
        <v>113</v>
      </c>
      <c r="B25" s="8" t="s">
        <v>114</v>
      </c>
      <c r="C25" s="8" t="s">
        <v>115</v>
      </c>
      <c r="D25" s="8" t="s">
        <v>116</v>
      </c>
      <c r="E25" s="17">
        <v>3587</v>
      </c>
      <c r="F25" s="8" t="s">
        <v>117</v>
      </c>
      <c r="G25" s="12">
        <v>86.553847570796506</v>
      </c>
      <c r="H25" s="8">
        <v>1578.6650574712601</v>
      </c>
      <c r="I25" s="8">
        <v>4.1875293098039696</v>
      </c>
      <c r="J25" s="20">
        <v>4.8931599124017002E-5</v>
      </c>
      <c r="K25" s="8">
        <v>2.4976390161563001E-3</v>
      </c>
      <c r="L25" s="13">
        <v>-4.5620908885444296</v>
      </c>
    </row>
    <row r="26" spans="1:12" x14ac:dyDescent="0.2">
      <c r="A26" s="8" t="s">
        <v>118</v>
      </c>
      <c r="B26" s="8" t="s">
        <v>119</v>
      </c>
      <c r="C26" s="8" t="s">
        <v>120</v>
      </c>
      <c r="D26" s="8" t="s">
        <v>121</v>
      </c>
      <c r="E26" s="17">
        <v>5265</v>
      </c>
      <c r="F26" s="8" t="s">
        <v>122</v>
      </c>
      <c r="G26" s="12">
        <v>6698.4982710936001</v>
      </c>
      <c r="H26" s="8">
        <v>45714.577931034502</v>
      </c>
      <c r="I26" s="8">
        <v>4.1534381262260904</v>
      </c>
      <c r="J26" s="20">
        <v>5.59138577853089E-5</v>
      </c>
      <c r="K26" s="8">
        <v>2.6625799998844998E-3</v>
      </c>
      <c r="L26" s="13">
        <v>-4.5626017558209302</v>
      </c>
    </row>
    <row r="27" spans="1:12" x14ac:dyDescent="0.2">
      <c r="A27" s="8" t="s">
        <v>123</v>
      </c>
      <c r="B27" s="8" t="s">
        <v>124</v>
      </c>
      <c r="C27" s="8" t="s">
        <v>125</v>
      </c>
      <c r="D27" s="8" t="s">
        <v>126</v>
      </c>
      <c r="E27" s="17">
        <v>66005</v>
      </c>
      <c r="F27" s="8" t="s">
        <v>125</v>
      </c>
      <c r="G27" s="12">
        <v>307.81388307911499</v>
      </c>
      <c r="H27" s="8">
        <v>1159.85103448276</v>
      </c>
      <c r="I27" s="8">
        <v>4.1498635457089099</v>
      </c>
      <c r="J27" s="20">
        <v>5.66988926721576E-5</v>
      </c>
      <c r="K27" s="8">
        <v>2.6625799998844998E-3</v>
      </c>
      <c r="L27" s="13">
        <v>-4.5626551839459299</v>
      </c>
    </row>
    <row r="28" spans="1:12" x14ac:dyDescent="0.2">
      <c r="A28" s="8" t="s">
        <v>127</v>
      </c>
      <c r="B28" s="8" t="s">
        <v>128</v>
      </c>
      <c r="C28" s="8" t="s">
        <v>129</v>
      </c>
      <c r="D28" s="8" t="s">
        <v>130</v>
      </c>
      <c r="E28" s="17">
        <v>999</v>
      </c>
      <c r="F28" s="8" t="s">
        <v>131</v>
      </c>
      <c r="G28" s="12">
        <v>446.43593794254502</v>
      </c>
      <c r="H28" s="8">
        <v>983.55034482758595</v>
      </c>
      <c r="I28" s="8">
        <v>4.0823078940032298</v>
      </c>
      <c r="J28" s="20">
        <v>7.3676015069386905E-5</v>
      </c>
      <c r="K28" s="8">
        <v>3.3267554496714999E-3</v>
      </c>
      <c r="L28" s="13">
        <v>-4.5636599142692704</v>
      </c>
    </row>
    <row r="29" spans="1:12" x14ac:dyDescent="0.2">
      <c r="A29" s="8" t="s">
        <v>132</v>
      </c>
      <c r="B29" s="8" t="s">
        <v>133</v>
      </c>
      <c r="C29" s="8" t="s">
        <v>134</v>
      </c>
      <c r="D29" s="8" t="s">
        <v>135</v>
      </c>
      <c r="E29" s="17">
        <v>2920</v>
      </c>
      <c r="F29" s="8" t="s">
        <v>136</v>
      </c>
      <c r="G29" s="12">
        <v>-3171.4565760679302</v>
      </c>
      <c r="H29" s="8">
        <v>9197.6103448275899</v>
      </c>
      <c r="I29" s="8">
        <v>-4.0691156888928504</v>
      </c>
      <c r="J29" s="20">
        <v>7.7515265067794095E-5</v>
      </c>
      <c r="K29" s="8">
        <v>3.3704785625774001E-3</v>
      </c>
      <c r="L29" s="13">
        <v>-4.5638549949751201</v>
      </c>
    </row>
    <row r="30" spans="1:12" x14ac:dyDescent="0.2">
      <c r="A30" s="8" t="s">
        <v>137</v>
      </c>
      <c r="B30" s="8" t="s">
        <v>138</v>
      </c>
      <c r="C30" s="8" t="s">
        <v>139</v>
      </c>
      <c r="D30" s="8" t="s">
        <v>140</v>
      </c>
      <c r="E30" s="17">
        <v>2212</v>
      </c>
      <c r="F30" s="8" t="s">
        <v>141</v>
      </c>
      <c r="G30" s="12">
        <v>-1043.6310136156001</v>
      </c>
      <c r="H30" s="8">
        <v>2350.0124137931002</v>
      </c>
      <c r="I30" s="8">
        <v>-3.9993186423509202</v>
      </c>
      <c r="J30" s="8">
        <v>1.012217514595E-4</v>
      </c>
      <c r="K30" s="8">
        <v>4.2440834361986996E-3</v>
      </c>
      <c r="L30" s="13">
        <v>-4.5648808950818296</v>
      </c>
    </row>
    <row r="31" spans="1:12" x14ac:dyDescent="0.2">
      <c r="A31" s="8" t="s">
        <v>142</v>
      </c>
      <c r="B31" s="8" t="s">
        <v>143</v>
      </c>
      <c r="C31" s="8" t="s">
        <v>144</v>
      </c>
      <c r="D31" s="8" t="s">
        <v>145</v>
      </c>
      <c r="E31" s="17">
        <v>55366</v>
      </c>
      <c r="F31" s="8" t="s">
        <v>144</v>
      </c>
      <c r="G31" s="12">
        <v>201.412365953571</v>
      </c>
      <c r="H31" s="8">
        <v>1615.2524137931</v>
      </c>
      <c r="I31" s="8">
        <v>3.9552111941799999</v>
      </c>
      <c r="J31" s="8">
        <v>1.196132431185E-4</v>
      </c>
      <c r="K31" s="8">
        <v>4.6436459529121997E-3</v>
      </c>
      <c r="L31" s="13">
        <v>-4.5655237050760604</v>
      </c>
    </row>
    <row r="32" spans="1:12" x14ac:dyDescent="0.2">
      <c r="A32" s="8" t="s">
        <v>146</v>
      </c>
      <c r="B32" s="8" t="s">
        <v>147</v>
      </c>
      <c r="C32" s="8" t="s">
        <v>148</v>
      </c>
      <c r="D32" s="8" t="s">
        <v>149</v>
      </c>
      <c r="E32" s="17">
        <v>4254</v>
      </c>
      <c r="F32" s="8" t="s">
        <v>150</v>
      </c>
      <c r="G32" s="12">
        <v>911.74660212125002</v>
      </c>
      <c r="H32" s="8">
        <v>5205.6696551724199</v>
      </c>
      <c r="I32" s="8">
        <v>3.9538480706800998</v>
      </c>
      <c r="J32" s="8">
        <v>1.202294852151E-4</v>
      </c>
      <c r="K32" s="8">
        <v>4.6436459529121997E-3</v>
      </c>
      <c r="L32" s="13">
        <v>-4.5655435020209802</v>
      </c>
    </row>
    <row r="33" spans="1:12" x14ac:dyDescent="0.2">
      <c r="A33" s="8" t="s">
        <v>151</v>
      </c>
      <c r="B33" s="8" t="s">
        <v>152</v>
      </c>
      <c r="C33" s="8" t="s">
        <v>153</v>
      </c>
      <c r="D33" s="8" t="s">
        <v>154</v>
      </c>
      <c r="E33" s="17">
        <v>916</v>
      </c>
      <c r="F33" s="8" t="s">
        <v>153</v>
      </c>
      <c r="G33" s="12">
        <v>224.009477547915</v>
      </c>
      <c r="H33" s="8">
        <v>1101.9834482758599</v>
      </c>
      <c r="I33" s="8">
        <v>3.94862777557544</v>
      </c>
      <c r="J33" s="8">
        <v>1.226175677515E-4</v>
      </c>
      <c r="K33" s="8">
        <v>4.6436459529121997E-3</v>
      </c>
      <c r="L33" s="13">
        <v>-4.5656192790957402</v>
      </c>
    </row>
    <row r="34" spans="1:12" x14ac:dyDescent="0.2">
      <c r="A34" s="8" t="s">
        <v>155</v>
      </c>
      <c r="B34" s="8" t="s">
        <v>156</v>
      </c>
      <c r="C34" s="8" t="s">
        <v>157</v>
      </c>
      <c r="D34" s="8" t="s">
        <v>158</v>
      </c>
      <c r="E34" s="17">
        <v>3880</v>
      </c>
      <c r="F34" s="8" t="s">
        <v>159</v>
      </c>
      <c r="G34" s="12">
        <v>285.80615909708399</v>
      </c>
      <c r="H34" s="8">
        <v>3465.4393103448301</v>
      </c>
      <c r="I34" s="8">
        <v>3.92825739237351</v>
      </c>
      <c r="J34" s="8">
        <v>1.3237546947180001E-4</v>
      </c>
      <c r="K34" s="8">
        <v>4.8565250362471004E-3</v>
      </c>
      <c r="L34" s="13">
        <v>-4.5659143877824304</v>
      </c>
    </row>
    <row r="35" spans="1:12" x14ac:dyDescent="0.2">
      <c r="A35" s="8" t="s">
        <v>160</v>
      </c>
      <c r="B35" s="8" t="s">
        <v>161</v>
      </c>
      <c r="C35" s="8" t="s">
        <v>162</v>
      </c>
      <c r="D35" s="8" t="s">
        <v>163</v>
      </c>
      <c r="E35" s="17">
        <v>50863</v>
      </c>
      <c r="F35" s="8" t="s">
        <v>164</v>
      </c>
      <c r="G35" s="12">
        <v>-1080.90257306225</v>
      </c>
      <c r="H35" s="8">
        <v>10747.677931034499</v>
      </c>
      <c r="I35" s="8">
        <v>-3.90222581615956</v>
      </c>
      <c r="J35" s="8">
        <v>1.459241585655E-4</v>
      </c>
      <c r="K35" s="8">
        <v>5.1913624895733998E-3</v>
      </c>
      <c r="L35" s="13">
        <v>-4.5662901464474999</v>
      </c>
    </row>
    <row r="36" spans="1:12" x14ac:dyDescent="0.2">
      <c r="A36" s="8" t="s">
        <v>165</v>
      </c>
      <c r="B36" s="8" t="s">
        <v>166</v>
      </c>
      <c r="C36" s="8" t="s">
        <v>167</v>
      </c>
      <c r="D36" s="8" t="s">
        <v>168</v>
      </c>
      <c r="E36" s="17">
        <v>8576</v>
      </c>
      <c r="F36" s="8" t="s">
        <v>167</v>
      </c>
      <c r="G36" s="12">
        <v>819.40058641674204</v>
      </c>
      <c r="H36" s="8">
        <v>3666.7351724137998</v>
      </c>
      <c r="I36" s="8">
        <v>3.8492467129574899</v>
      </c>
      <c r="J36" s="8">
        <v>1.7768022205580001E-4</v>
      </c>
      <c r="K36" s="8">
        <v>6.1351935498113004E-3</v>
      </c>
      <c r="L36" s="13">
        <v>-4.5670500957494102</v>
      </c>
    </row>
    <row r="37" spans="1:12" x14ac:dyDescent="0.2">
      <c r="A37" s="8" t="s">
        <v>169</v>
      </c>
      <c r="B37" s="8" t="s">
        <v>170</v>
      </c>
      <c r="C37" s="8" t="s">
        <v>171</v>
      </c>
      <c r="D37" s="8" t="s">
        <v>172</v>
      </c>
      <c r="E37" s="17">
        <v>8821</v>
      </c>
      <c r="F37" s="8" t="s">
        <v>173</v>
      </c>
      <c r="G37" s="12">
        <v>143.072719534214</v>
      </c>
      <c r="H37" s="8">
        <v>2096.2682758620699</v>
      </c>
      <c r="I37" s="8">
        <v>3.8338554927733401</v>
      </c>
      <c r="J37" s="8">
        <v>1.880727542999E-4</v>
      </c>
      <c r="K37" s="8">
        <v>6.3084975299467E-3</v>
      </c>
      <c r="L37" s="13">
        <v>-4.5672696537914597</v>
      </c>
    </row>
    <row r="38" spans="1:12" x14ac:dyDescent="0.2">
      <c r="A38" s="8" t="s">
        <v>174</v>
      </c>
      <c r="B38" s="8" t="s">
        <v>175</v>
      </c>
      <c r="C38" s="8" t="s">
        <v>176</v>
      </c>
      <c r="D38" s="8" t="s">
        <v>177</v>
      </c>
      <c r="E38" s="17">
        <v>214</v>
      </c>
      <c r="F38" s="8" t="s">
        <v>176</v>
      </c>
      <c r="G38" s="12">
        <v>1106.32351723849</v>
      </c>
      <c r="H38" s="8">
        <v>14588.674482758601</v>
      </c>
      <c r="I38" s="8">
        <v>3.7839003074641799</v>
      </c>
      <c r="J38" s="8">
        <v>2.2592591398E-4</v>
      </c>
      <c r="K38" s="8">
        <v>7.3676950836810999E-3</v>
      </c>
      <c r="L38" s="13">
        <v>-4.56797843527234</v>
      </c>
    </row>
    <row r="39" spans="1:12" x14ac:dyDescent="0.2">
      <c r="A39" s="8" t="s">
        <v>178</v>
      </c>
      <c r="B39" s="8" t="s">
        <v>179</v>
      </c>
      <c r="C39" s="8" t="s">
        <v>180</v>
      </c>
      <c r="D39" s="8" t="s">
        <v>181</v>
      </c>
      <c r="E39" s="17">
        <v>353514</v>
      </c>
      <c r="F39" s="8" t="s">
        <v>182</v>
      </c>
      <c r="G39" s="12">
        <v>-297.73206687838899</v>
      </c>
      <c r="H39" s="8">
        <v>2697.6455172413798</v>
      </c>
      <c r="I39" s="8">
        <v>-3.7754234068977799</v>
      </c>
      <c r="J39" s="8">
        <v>2.3302700877640001E-4</v>
      </c>
      <c r="K39" s="8">
        <v>7.3938840082045003E-3</v>
      </c>
      <c r="L39" s="13">
        <v>-4.5680981209746498</v>
      </c>
    </row>
    <row r="40" spans="1:12" x14ac:dyDescent="0.2">
      <c r="A40" s="8" t="s">
        <v>183</v>
      </c>
      <c r="B40" s="8" t="s">
        <v>184</v>
      </c>
      <c r="C40" s="8" t="s">
        <v>185</v>
      </c>
      <c r="D40" s="8" t="s">
        <v>186</v>
      </c>
      <c r="E40" s="17">
        <v>51384</v>
      </c>
      <c r="F40" s="8" t="s">
        <v>185</v>
      </c>
      <c r="G40" s="12">
        <v>103.36207906406401</v>
      </c>
      <c r="H40" s="8">
        <v>856.19586206896497</v>
      </c>
      <c r="I40" s="8">
        <v>3.7156327756658598</v>
      </c>
      <c r="J40" s="8">
        <v>2.8946254419289999E-4</v>
      </c>
      <c r="K40" s="8">
        <v>8.7523006725528998E-3</v>
      </c>
      <c r="L40" s="13">
        <v>-4.56893739546069</v>
      </c>
    </row>
    <row r="41" spans="1:12" x14ac:dyDescent="0.2">
      <c r="A41" s="8" t="s">
        <v>187</v>
      </c>
      <c r="B41" s="8" t="s">
        <v>188</v>
      </c>
      <c r="C41" s="8" t="s">
        <v>189</v>
      </c>
      <c r="D41" s="8" t="s">
        <v>190</v>
      </c>
      <c r="E41" s="17">
        <v>148113</v>
      </c>
      <c r="F41" s="8" t="s">
        <v>189</v>
      </c>
      <c r="G41" s="12">
        <v>502.10735861937201</v>
      </c>
      <c r="H41" s="8">
        <v>2800.2013793103501</v>
      </c>
      <c r="I41" s="8">
        <v>3.7123131639751898</v>
      </c>
      <c r="J41" s="8">
        <v>2.9294770765460001E-4</v>
      </c>
      <c r="K41" s="8">
        <v>8.7523006725528998E-3</v>
      </c>
      <c r="L41" s="13">
        <v>-4.5689837381859997</v>
      </c>
    </row>
    <row r="42" spans="1:12" x14ac:dyDescent="0.2">
      <c r="A42" s="8" t="s">
        <v>191</v>
      </c>
      <c r="B42" s="8" t="s">
        <v>192</v>
      </c>
      <c r="C42" s="8" t="s">
        <v>193</v>
      </c>
      <c r="D42" s="8" t="s">
        <v>194</v>
      </c>
      <c r="E42" s="17">
        <v>54</v>
      </c>
      <c r="F42" s="8" t="s">
        <v>195</v>
      </c>
      <c r="G42" s="12">
        <v>346.39173990307398</v>
      </c>
      <c r="H42" s="8">
        <v>3192.3524137930999</v>
      </c>
      <c r="I42" s="8">
        <v>3.7012348196382998</v>
      </c>
      <c r="J42" s="8">
        <v>3.0486817115449999E-4</v>
      </c>
      <c r="K42" s="8">
        <v>8.7523006725528998E-3</v>
      </c>
      <c r="L42" s="13">
        <v>-4.5691381996920297</v>
      </c>
    </row>
    <row r="43" spans="1:12" x14ac:dyDescent="0.2">
      <c r="A43" s="8" t="s">
        <v>196</v>
      </c>
      <c r="B43" s="8" t="s">
        <v>197</v>
      </c>
      <c r="C43" s="8" t="s">
        <v>198</v>
      </c>
      <c r="D43" s="8" t="s">
        <v>199</v>
      </c>
      <c r="E43" s="17">
        <v>6348</v>
      </c>
      <c r="F43" s="8" t="s">
        <v>200</v>
      </c>
      <c r="G43" s="12">
        <v>-83.059483711597295</v>
      </c>
      <c r="H43" s="8">
        <v>737.15724137930999</v>
      </c>
      <c r="I43" s="8">
        <v>-3.6941671302091601</v>
      </c>
      <c r="J43" s="8">
        <v>3.127113607657E-4</v>
      </c>
      <c r="K43" s="8">
        <v>8.7523006725528998E-3</v>
      </c>
      <c r="L43" s="13">
        <v>-4.5692365845666201</v>
      </c>
    </row>
    <row r="44" spans="1:12" x14ac:dyDescent="0.2">
      <c r="A44" s="8" t="s">
        <v>201</v>
      </c>
      <c r="B44" s="8" t="s">
        <v>202</v>
      </c>
      <c r="C44" s="8" t="s">
        <v>203</v>
      </c>
      <c r="D44" s="8" t="s">
        <v>204</v>
      </c>
      <c r="E44" s="17">
        <v>181</v>
      </c>
      <c r="F44" s="8" t="s">
        <v>205</v>
      </c>
      <c r="G44" s="12">
        <v>298.02925989488699</v>
      </c>
      <c r="H44" s="8">
        <v>2069.6062068965498</v>
      </c>
      <c r="I44" s="8">
        <v>3.6938082439173199</v>
      </c>
      <c r="J44" s="8">
        <v>3.131146748272E-4</v>
      </c>
      <c r="K44" s="8">
        <v>8.7523006725528998E-3</v>
      </c>
      <c r="L44" s="13">
        <v>-4.5692415771181398</v>
      </c>
    </row>
    <row r="45" spans="1:12" x14ac:dyDescent="0.2">
      <c r="A45" s="8" t="s">
        <v>206</v>
      </c>
      <c r="B45" s="8" t="s">
        <v>207</v>
      </c>
      <c r="C45" s="8" t="s">
        <v>207</v>
      </c>
      <c r="D45" s="8" t="s">
        <v>208</v>
      </c>
      <c r="E45" s="17">
        <v>9048</v>
      </c>
      <c r="F45" s="8" t="s">
        <v>209</v>
      </c>
      <c r="G45" s="12">
        <v>174.056668123245</v>
      </c>
      <c r="H45" s="8">
        <v>1294.04689655173</v>
      </c>
      <c r="I45" s="8">
        <v>3.65500477590323</v>
      </c>
      <c r="J45" s="8">
        <v>3.5974572584949999E-4</v>
      </c>
      <c r="K45" s="8">
        <v>9.8218949336591997E-3</v>
      </c>
      <c r="L45" s="13">
        <v>-4.5697795011546498</v>
      </c>
    </row>
    <row r="46" spans="1:12" x14ac:dyDescent="0.2">
      <c r="A46" s="8" t="s">
        <v>210</v>
      </c>
      <c r="B46" s="8" t="s">
        <v>211</v>
      </c>
      <c r="C46" s="8" t="s">
        <v>212</v>
      </c>
      <c r="D46" s="8" t="s">
        <v>213</v>
      </c>
      <c r="E46" s="17">
        <v>27163</v>
      </c>
      <c r="F46" s="8" t="s">
        <v>214</v>
      </c>
      <c r="G46" s="12">
        <v>2325.8973954063899</v>
      </c>
      <c r="H46" s="8">
        <v>7616.6613793103397</v>
      </c>
      <c r="I46" s="8">
        <v>3.63882027557203</v>
      </c>
      <c r="J46" s="8">
        <v>3.81072497074E-4</v>
      </c>
      <c r="K46" s="8">
        <v>1.0167707081021399E-2</v>
      </c>
      <c r="L46" s="13">
        <v>-4.5700027551154596</v>
      </c>
    </row>
    <row r="47" spans="1:12" x14ac:dyDescent="0.2">
      <c r="A47" s="8" t="s">
        <v>215</v>
      </c>
      <c r="B47" s="8" t="s">
        <v>216</v>
      </c>
      <c r="C47" s="8" t="s">
        <v>217</v>
      </c>
      <c r="D47" s="8" t="s">
        <v>218</v>
      </c>
      <c r="E47" s="17">
        <v>64094</v>
      </c>
      <c r="F47" s="8" t="s">
        <v>217</v>
      </c>
      <c r="G47" s="12">
        <v>211.76880822893301</v>
      </c>
      <c r="H47" s="8">
        <v>1438.9220689655201</v>
      </c>
      <c r="I47" s="8">
        <v>3.61481610994199</v>
      </c>
      <c r="J47" s="8">
        <v>4.1491312232949998E-4</v>
      </c>
      <c r="K47" s="8">
        <v>1.0231359193604799E-2</v>
      </c>
      <c r="L47" s="13">
        <v>-4.5703326635153596</v>
      </c>
    </row>
    <row r="48" spans="1:12" x14ac:dyDescent="0.2">
      <c r="A48" s="8" t="s">
        <v>219</v>
      </c>
      <c r="B48" s="8" t="s">
        <v>220</v>
      </c>
      <c r="C48" s="8" t="s">
        <v>221</v>
      </c>
      <c r="D48" s="8" t="s">
        <v>222</v>
      </c>
      <c r="E48" s="17">
        <v>1471</v>
      </c>
      <c r="F48" s="8" t="s">
        <v>223</v>
      </c>
      <c r="G48" s="12">
        <v>-229.165557653169</v>
      </c>
      <c r="H48" s="8">
        <v>2893.9413793103399</v>
      </c>
      <c r="I48" s="8">
        <v>-3.6039393245335698</v>
      </c>
      <c r="J48" s="8">
        <v>4.3116331187989998E-4</v>
      </c>
      <c r="K48" s="8">
        <v>1.0231359193604799E-2</v>
      </c>
      <c r="L48" s="13">
        <v>-4.5704816722176904</v>
      </c>
    </row>
    <row r="49" spans="1:12" x14ac:dyDescent="0.2">
      <c r="A49" s="8" t="s">
        <v>224</v>
      </c>
      <c r="B49" s="8" t="s">
        <v>225</v>
      </c>
      <c r="C49" s="8" t="s">
        <v>226</v>
      </c>
      <c r="D49" s="8" t="s">
        <v>227</v>
      </c>
      <c r="E49" s="17">
        <v>2215</v>
      </c>
      <c r="F49" s="8" t="s">
        <v>228</v>
      </c>
      <c r="G49" s="12">
        <v>-479.36080128638099</v>
      </c>
      <c r="H49" s="8">
        <v>3592.2634482758599</v>
      </c>
      <c r="I49" s="8">
        <v>-3.60382663848055</v>
      </c>
      <c r="J49" s="8">
        <v>4.3133476819529997E-4</v>
      </c>
      <c r="K49" s="8">
        <v>1.0231359193604799E-2</v>
      </c>
      <c r="L49" s="13">
        <v>-4.5704832144110101</v>
      </c>
    </row>
    <row r="50" spans="1:12" x14ac:dyDescent="0.2">
      <c r="A50" s="8" t="s">
        <v>229</v>
      </c>
      <c r="B50" s="8" t="s">
        <v>230</v>
      </c>
      <c r="C50" s="8" t="s">
        <v>231</v>
      </c>
      <c r="D50" s="8" t="s">
        <v>232</v>
      </c>
      <c r="E50" s="17">
        <v>3568</v>
      </c>
      <c r="F50" s="8" t="s">
        <v>233</v>
      </c>
      <c r="G50" s="12">
        <v>-296.66859801045501</v>
      </c>
      <c r="H50" s="8">
        <v>2022.8972413793099</v>
      </c>
      <c r="I50" s="8">
        <v>-3.6022734416190998</v>
      </c>
      <c r="J50" s="8">
        <v>4.3370458161029999E-4</v>
      </c>
      <c r="K50" s="8">
        <v>1.0231359193604799E-2</v>
      </c>
      <c r="L50" s="13">
        <v>-4.5705044677881004</v>
      </c>
    </row>
    <row r="51" spans="1:12" x14ac:dyDescent="0.2">
      <c r="A51" s="8" t="s">
        <v>234</v>
      </c>
      <c r="B51" s="8" t="s">
        <v>235</v>
      </c>
      <c r="C51" s="8" t="s">
        <v>236</v>
      </c>
      <c r="D51" s="8" t="s">
        <v>237</v>
      </c>
      <c r="E51" s="17">
        <v>6892</v>
      </c>
      <c r="F51" s="8" t="s">
        <v>238</v>
      </c>
      <c r="G51" s="12">
        <v>-558.02823990657396</v>
      </c>
      <c r="H51" s="8">
        <v>2987.8186206896598</v>
      </c>
      <c r="I51" s="8">
        <v>-3.59827546948177</v>
      </c>
      <c r="J51" s="8">
        <v>4.3986116722329998E-4</v>
      </c>
      <c r="K51" s="8">
        <v>1.0231359193604799E-2</v>
      </c>
      <c r="L51" s="13">
        <v>-4.5705591463456097</v>
      </c>
    </row>
    <row r="52" spans="1:12" x14ac:dyDescent="0.2">
      <c r="A52" s="8" t="s">
        <v>239</v>
      </c>
      <c r="B52" s="8" t="s">
        <v>240</v>
      </c>
      <c r="C52" s="8" t="s">
        <v>241</v>
      </c>
      <c r="D52" s="8" t="s">
        <v>242</v>
      </c>
      <c r="E52" s="17">
        <v>2213</v>
      </c>
      <c r="F52" s="8" t="s">
        <v>243</v>
      </c>
      <c r="G52" s="12">
        <v>-547.56026189209297</v>
      </c>
      <c r="H52" s="8">
        <v>1574.94551724138</v>
      </c>
      <c r="I52" s="8">
        <v>-3.59715718479461</v>
      </c>
      <c r="J52" s="8">
        <v>4.4159794130309998E-4</v>
      </c>
      <c r="K52" s="8">
        <v>1.0231359193604799E-2</v>
      </c>
      <c r="L52" s="13">
        <v>-4.5705744333647003</v>
      </c>
    </row>
    <row r="53" spans="1:12" x14ac:dyDescent="0.2">
      <c r="A53" s="8" t="s">
        <v>244</v>
      </c>
      <c r="B53" s="8" t="s">
        <v>245</v>
      </c>
      <c r="C53" s="8" t="s">
        <v>246</v>
      </c>
      <c r="D53" s="8" t="s">
        <v>247</v>
      </c>
      <c r="E53" s="17">
        <v>5154</v>
      </c>
      <c r="F53" s="8" t="s">
        <v>248</v>
      </c>
      <c r="G53" s="12">
        <v>1734.6762016360401</v>
      </c>
      <c r="H53" s="8">
        <v>18609.677931034501</v>
      </c>
      <c r="I53" s="8">
        <v>3.5953215794692701</v>
      </c>
      <c r="J53" s="8">
        <v>4.4446279290779998E-4</v>
      </c>
      <c r="K53" s="8">
        <v>1.0231359193604799E-2</v>
      </c>
      <c r="L53" s="13">
        <v>-4.5705995192925997</v>
      </c>
    </row>
    <row r="54" spans="1:12" x14ac:dyDescent="0.2">
      <c r="A54" s="8" t="s">
        <v>249</v>
      </c>
      <c r="B54" s="8" t="s">
        <v>250</v>
      </c>
      <c r="C54" s="8" t="s">
        <v>251</v>
      </c>
      <c r="D54" s="8" t="s">
        <v>252</v>
      </c>
      <c r="E54" s="17">
        <v>6320</v>
      </c>
      <c r="F54" s="8" t="s">
        <v>253</v>
      </c>
      <c r="G54" s="12">
        <v>-522.35359643748598</v>
      </c>
      <c r="H54" s="8">
        <v>4792.3951724137896</v>
      </c>
      <c r="I54" s="8">
        <v>-3.5681222843175</v>
      </c>
      <c r="J54" s="8">
        <v>4.8902107556960002E-4</v>
      </c>
      <c r="K54" s="8">
        <v>1.10125848014682E-2</v>
      </c>
      <c r="L54" s="13">
        <v>-4.5709702234131298</v>
      </c>
    </row>
    <row r="55" spans="1:12" x14ac:dyDescent="0.2">
      <c r="A55" s="8" t="s">
        <v>256</v>
      </c>
      <c r="B55" s="8" t="s">
        <v>257</v>
      </c>
      <c r="C55" s="8" t="s">
        <v>257</v>
      </c>
      <c r="D55" s="8" t="s">
        <v>254</v>
      </c>
      <c r="E55" s="17">
        <v>2147</v>
      </c>
      <c r="F55" s="8" t="s">
        <v>255</v>
      </c>
      <c r="G55" s="12">
        <v>8197.7771919265706</v>
      </c>
      <c r="H55" s="8">
        <v>57041.876896551701</v>
      </c>
      <c r="I55" s="8">
        <v>3.5634073388286698</v>
      </c>
      <c r="J55" s="8">
        <v>4.9716098337119997E-4</v>
      </c>
      <c r="K55" s="8">
        <v>1.10125848014682E-2</v>
      </c>
      <c r="L55" s="13">
        <v>-4.5710342911668604</v>
      </c>
    </row>
    <row r="56" spans="1:12" x14ac:dyDescent="0.2">
      <c r="A56" s="8" t="s">
        <v>258</v>
      </c>
      <c r="B56" s="8" t="s">
        <v>259</v>
      </c>
      <c r="C56" s="8" t="s">
        <v>260</v>
      </c>
      <c r="D56" s="8" t="s">
        <v>261</v>
      </c>
      <c r="E56" s="17">
        <v>177</v>
      </c>
      <c r="F56" s="8" t="s">
        <v>262</v>
      </c>
      <c r="G56" s="12">
        <v>1961.8276140246601</v>
      </c>
      <c r="H56" s="8">
        <v>5069.3137931034498</v>
      </c>
      <c r="I56" s="8">
        <v>3.5097176611938501</v>
      </c>
      <c r="J56" s="8">
        <v>5.9931200886579998E-4</v>
      </c>
      <c r="K56" s="8">
        <v>1.30294870075655E-2</v>
      </c>
      <c r="L56" s="13">
        <v>-4.5717597759309401</v>
      </c>
    </row>
    <row r="57" spans="1:12" x14ac:dyDescent="0.2">
      <c r="A57" s="8" t="s">
        <v>263</v>
      </c>
      <c r="B57" s="8" t="s">
        <v>264</v>
      </c>
      <c r="C57" s="8" t="s">
        <v>264</v>
      </c>
      <c r="D57" s="8" t="s">
        <v>265</v>
      </c>
      <c r="E57" s="17">
        <v>3371</v>
      </c>
      <c r="F57" s="8" t="s">
        <v>266</v>
      </c>
      <c r="G57" s="12">
        <v>953.760513847369</v>
      </c>
      <c r="H57" s="8">
        <v>4848.9834482758597</v>
      </c>
      <c r="I57" s="8">
        <v>3.5023372696405399</v>
      </c>
      <c r="J57" s="8">
        <v>6.1480768583930005E-4</v>
      </c>
      <c r="K57" s="8">
        <v>1.3123349512280001E-2</v>
      </c>
      <c r="L57" s="13">
        <v>-4.5718589156070299</v>
      </c>
    </row>
    <row r="58" spans="1:12" x14ac:dyDescent="0.2">
      <c r="A58" s="8" t="s">
        <v>267</v>
      </c>
      <c r="B58" s="8" t="s">
        <v>268</v>
      </c>
      <c r="C58" s="8" t="s">
        <v>269</v>
      </c>
      <c r="D58" s="8" t="s">
        <v>270</v>
      </c>
      <c r="E58" s="17">
        <v>5480</v>
      </c>
      <c r="F58" s="8" t="s">
        <v>269</v>
      </c>
      <c r="G58" s="12">
        <v>1204.3459558167599</v>
      </c>
      <c r="H58" s="8">
        <v>10553.1834482759</v>
      </c>
      <c r="I58" s="8">
        <v>3.4817281594137901</v>
      </c>
      <c r="J58" s="8">
        <v>6.6009637590470004E-4</v>
      </c>
      <c r="K58" s="8">
        <v>1.3620304502103799E-2</v>
      </c>
      <c r="L58" s="13">
        <v>-4.57213499493961</v>
      </c>
    </row>
    <row r="59" spans="1:12" x14ac:dyDescent="0.2">
      <c r="A59" s="8" t="s">
        <v>271</v>
      </c>
      <c r="B59" s="8" t="s">
        <v>272</v>
      </c>
      <c r="C59" s="8" t="s">
        <v>273</v>
      </c>
      <c r="D59" s="8" t="s">
        <v>274</v>
      </c>
      <c r="E59" s="17">
        <v>3597</v>
      </c>
      <c r="F59" s="8" t="s">
        <v>275</v>
      </c>
      <c r="G59" s="12">
        <v>910.13813214818902</v>
      </c>
      <c r="H59" s="8">
        <v>1520.6441379310299</v>
      </c>
      <c r="I59" s="8">
        <v>3.4812020802727299</v>
      </c>
      <c r="J59" s="8">
        <v>6.6129246730820001E-4</v>
      </c>
      <c r="K59" s="8">
        <v>1.3620304502103799E-2</v>
      </c>
      <c r="L59" s="13">
        <v>-4.5721420275984102</v>
      </c>
    </row>
    <row r="60" spans="1:12" x14ac:dyDescent="0.2">
      <c r="A60" s="8" t="s">
        <v>276</v>
      </c>
      <c r="B60" s="8" t="s">
        <v>277</v>
      </c>
      <c r="C60" s="8" t="s">
        <v>278</v>
      </c>
      <c r="D60" s="8" t="s">
        <v>279</v>
      </c>
      <c r="E60" s="17">
        <v>64093</v>
      </c>
      <c r="F60" s="8" t="s">
        <v>278</v>
      </c>
      <c r="G60" s="12">
        <v>126.179418144517</v>
      </c>
      <c r="H60" s="8">
        <v>2597.1468965517201</v>
      </c>
      <c r="I60" s="8">
        <v>3.4395290762333199</v>
      </c>
      <c r="J60" s="8">
        <v>7.6278155339310004E-4</v>
      </c>
      <c r="K60" s="8">
        <v>1.54397507531651E-2</v>
      </c>
      <c r="L60" s="13">
        <v>-4.5726967756411003</v>
      </c>
    </row>
    <row r="61" spans="1:12" x14ac:dyDescent="0.2">
      <c r="A61" s="8" t="s">
        <v>280</v>
      </c>
      <c r="B61" s="8" t="s">
        <v>281</v>
      </c>
      <c r="C61" s="8" t="s">
        <v>282</v>
      </c>
      <c r="D61" s="8" t="s">
        <v>283</v>
      </c>
      <c r="E61" s="17">
        <v>3818</v>
      </c>
      <c r="F61" s="8" t="s">
        <v>284</v>
      </c>
      <c r="G61" s="12">
        <v>5986.8219736029896</v>
      </c>
      <c r="H61" s="8">
        <v>84596.053103448197</v>
      </c>
      <c r="I61" s="8">
        <v>3.4281150735689399</v>
      </c>
      <c r="J61" s="8">
        <v>7.9302865424199997E-4</v>
      </c>
      <c r="K61" s="8">
        <v>1.5779926103054401E-2</v>
      </c>
      <c r="L61" s="13">
        <v>-4.5728479073087502</v>
      </c>
    </row>
    <row r="62" spans="1:12" x14ac:dyDescent="0.2">
      <c r="A62" s="8" t="s">
        <v>285</v>
      </c>
      <c r="B62" s="8" t="s">
        <v>286</v>
      </c>
      <c r="C62" s="8" t="s">
        <v>287</v>
      </c>
      <c r="D62" s="8" t="s">
        <v>288</v>
      </c>
      <c r="E62" s="17">
        <v>64167</v>
      </c>
      <c r="F62" s="8" t="s">
        <v>289</v>
      </c>
      <c r="G62" s="12">
        <v>-252.23823827460799</v>
      </c>
      <c r="H62" s="8">
        <v>1448.62620689655</v>
      </c>
      <c r="I62" s="8">
        <v>-3.4112149498655202</v>
      </c>
      <c r="J62" s="8">
        <v>8.3988575915820002E-4</v>
      </c>
      <c r="K62" s="8">
        <v>1.64337646875298E-2</v>
      </c>
      <c r="L62" s="13">
        <v>-4.5730710350961097</v>
      </c>
    </row>
    <row r="63" spans="1:12" x14ac:dyDescent="0.2">
      <c r="A63" s="8" t="s">
        <v>290</v>
      </c>
      <c r="B63" s="8" t="s">
        <v>291</v>
      </c>
      <c r="C63" s="8" t="s">
        <v>292</v>
      </c>
      <c r="D63" s="8" t="s">
        <v>293</v>
      </c>
      <c r="E63" s="17">
        <v>115650</v>
      </c>
      <c r="F63" s="8" t="s">
        <v>294</v>
      </c>
      <c r="G63" s="12">
        <v>1563.8151231945701</v>
      </c>
      <c r="H63" s="8">
        <v>3416.4579310344802</v>
      </c>
      <c r="I63" s="8">
        <v>3.4055438253014998</v>
      </c>
      <c r="J63" s="8">
        <v>8.5618239665260002E-4</v>
      </c>
      <c r="K63" s="8">
        <v>1.64780021913144E-2</v>
      </c>
      <c r="L63" s="13">
        <v>-4.5731457362449097</v>
      </c>
    </row>
    <row r="64" spans="1:12" x14ac:dyDescent="0.2">
      <c r="A64" s="8" t="s">
        <v>295</v>
      </c>
      <c r="B64" s="8" t="s">
        <v>296</v>
      </c>
      <c r="C64" s="8" t="s">
        <v>297</v>
      </c>
      <c r="D64" s="8" t="s">
        <v>298</v>
      </c>
      <c r="E64" s="17">
        <v>2155</v>
      </c>
      <c r="F64" s="8" t="s">
        <v>299</v>
      </c>
      <c r="G64" s="12">
        <v>14323.646998410301</v>
      </c>
      <c r="H64" s="8">
        <v>95724.545517241393</v>
      </c>
      <c r="I64" s="8">
        <v>3.39516761112802</v>
      </c>
      <c r="J64" s="8">
        <v>8.8676925718050002E-4</v>
      </c>
      <c r="K64" s="8">
        <v>1.6791404966613199E-2</v>
      </c>
      <c r="L64" s="13">
        <v>-4.57328218767337</v>
      </c>
    </row>
    <row r="65" spans="1:12" x14ac:dyDescent="0.2">
      <c r="A65" s="8" t="s">
        <v>300</v>
      </c>
      <c r="B65" s="8" t="s">
        <v>301</v>
      </c>
      <c r="C65" s="8" t="s">
        <v>302</v>
      </c>
      <c r="D65" s="8" t="s">
        <v>303</v>
      </c>
      <c r="E65" s="17">
        <v>8600</v>
      </c>
      <c r="F65" s="8" t="s">
        <v>304</v>
      </c>
      <c r="G65" s="12">
        <v>218.922569716422</v>
      </c>
      <c r="H65" s="8">
        <v>2391.8551724137901</v>
      </c>
      <c r="I65" s="8">
        <v>3.3561254128714499</v>
      </c>
      <c r="J65" s="8">
        <v>1.0112686670737999E-3</v>
      </c>
      <c r="K65" s="8">
        <v>1.8844911351502701E-2</v>
      </c>
      <c r="L65" s="13">
        <v>-4.5737929736150598</v>
      </c>
    </row>
    <row r="66" spans="1:12" x14ac:dyDescent="0.2">
      <c r="A66" s="8" t="s">
        <v>305</v>
      </c>
      <c r="B66" s="8" t="s">
        <v>306</v>
      </c>
      <c r="C66" s="8" t="s">
        <v>307</v>
      </c>
      <c r="D66" s="8" t="s">
        <v>308</v>
      </c>
      <c r="E66" s="17">
        <v>9848</v>
      </c>
      <c r="F66" s="8" t="s">
        <v>309</v>
      </c>
      <c r="G66" s="12">
        <v>941.80716496597995</v>
      </c>
      <c r="H66" s="8">
        <v>15981.7427586207</v>
      </c>
      <c r="I66" s="8">
        <v>3.3486161866188899</v>
      </c>
      <c r="J66" s="8">
        <v>1.0370158266116E-3</v>
      </c>
      <c r="K66" s="8">
        <v>1.90227590694074E-2</v>
      </c>
      <c r="L66" s="13">
        <v>-4.5738907359910099</v>
      </c>
    </row>
    <row r="67" spans="1:12" x14ac:dyDescent="0.2">
      <c r="A67" s="8" t="s">
        <v>310</v>
      </c>
      <c r="B67" s="8" t="s">
        <v>311</v>
      </c>
      <c r="C67" s="8" t="s">
        <v>312</v>
      </c>
      <c r="D67" s="8" t="s">
        <v>313</v>
      </c>
      <c r="E67" s="17">
        <v>348</v>
      </c>
      <c r="F67" s="8" t="s">
        <v>314</v>
      </c>
      <c r="G67" s="12">
        <v>8307.2790191105305</v>
      </c>
      <c r="H67" s="8">
        <v>80745.681034482797</v>
      </c>
      <c r="I67" s="8">
        <v>3.3413877173638902</v>
      </c>
      <c r="J67" s="8">
        <v>1.0623782240146999E-3</v>
      </c>
      <c r="K67" s="8">
        <v>1.9188185153744E-2</v>
      </c>
      <c r="L67" s="13">
        <v>-4.5739846960281598</v>
      </c>
    </row>
    <row r="68" spans="1:12" x14ac:dyDescent="0.2">
      <c r="A68" s="8" t="s">
        <v>315</v>
      </c>
      <c r="B68" s="8" t="s">
        <v>316</v>
      </c>
      <c r="C68" s="8" t="s">
        <v>317</v>
      </c>
      <c r="D68" s="8" t="s">
        <v>318</v>
      </c>
      <c r="E68" s="17">
        <v>6355</v>
      </c>
      <c r="F68" s="8" t="s">
        <v>319</v>
      </c>
      <c r="G68" s="12">
        <v>-54.784454787182298</v>
      </c>
      <c r="H68" s="8">
        <v>415.45586206896598</v>
      </c>
      <c r="I68" s="8">
        <v>-3.3214174793270801</v>
      </c>
      <c r="J68" s="8">
        <v>1.1354934917506001E-3</v>
      </c>
      <c r="K68" s="8">
        <v>2.01980205956852E-2</v>
      </c>
      <c r="L68" s="13">
        <v>-4.5742435282392497</v>
      </c>
    </row>
    <row r="69" spans="1:12" x14ac:dyDescent="0.2">
      <c r="A69" s="8" t="s">
        <v>320</v>
      </c>
      <c r="B69" s="8" t="s">
        <v>321</v>
      </c>
      <c r="C69" s="8" t="s">
        <v>322</v>
      </c>
      <c r="D69" s="8" t="s">
        <v>323</v>
      </c>
      <c r="E69" s="17">
        <v>152831</v>
      </c>
      <c r="F69" s="8" t="s">
        <v>324</v>
      </c>
      <c r="G69" s="12">
        <v>110.055331504118</v>
      </c>
      <c r="H69" s="8">
        <v>880.02413793103403</v>
      </c>
      <c r="I69" s="8">
        <v>3.3131641639568099</v>
      </c>
      <c r="J69" s="8">
        <v>1.1670618018296999E-3</v>
      </c>
      <c r="K69" s="8">
        <v>2.0449709781314399E-2</v>
      </c>
      <c r="L69" s="13">
        <v>-4.5743501744716601</v>
      </c>
    </row>
    <row r="70" spans="1:12" x14ac:dyDescent="0.2">
      <c r="A70" s="8" t="s">
        <v>325</v>
      </c>
      <c r="B70" s="8" t="s">
        <v>326</v>
      </c>
      <c r="C70" s="8" t="s">
        <v>327</v>
      </c>
      <c r="D70" s="8" t="s">
        <v>328</v>
      </c>
      <c r="E70" s="17">
        <v>356</v>
      </c>
      <c r="F70" s="8" t="s">
        <v>329</v>
      </c>
      <c r="G70" s="12">
        <v>-83.598632798024596</v>
      </c>
      <c r="H70" s="8">
        <v>964.01862068965499</v>
      </c>
      <c r="I70" s="8">
        <v>-3.30369954101922</v>
      </c>
      <c r="J70" s="8">
        <v>1.2042713188371E-3</v>
      </c>
      <c r="K70" s="8">
        <v>2.0791390122276598E-2</v>
      </c>
      <c r="L70" s="13">
        <v>-4.5744722385075098</v>
      </c>
    </row>
    <row r="71" spans="1:12" x14ac:dyDescent="0.2">
      <c r="A71" s="8" t="s">
        <v>330</v>
      </c>
      <c r="B71" s="8" t="s">
        <v>331</v>
      </c>
      <c r="C71" s="8" t="s">
        <v>332</v>
      </c>
      <c r="D71" s="8" t="s">
        <v>333</v>
      </c>
      <c r="E71" s="17">
        <v>78989</v>
      </c>
      <c r="F71" s="8" t="s">
        <v>334</v>
      </c>
      <c r="G71" s="12">
        <v>428.77292679250002</v>
      </c>
      <c r="H71" s="8">
        <v>3232.3386206896598</v>
      </c>
      <c r="I71" s="8">
        <v>3.2962927186976199</v>
      </c>
      <c r="J71" s="8">
        <v>1.2341599756214999E-3</v>
      </c>
      <c r="K71" s="8">
        <v>2.0998605962023801E-2</v>
      </c>
      <c r="L71" s="13">
        <v>-4.57456758833648</v>
      </c>
    </row>
    <row r="72" spans="1:12" x14ac:dyDescent="0.2">
      <c r="A72" s="8" t="s">
        <v>335</v>
      </c>
      <c r="B72" s="8" t="s">
        <v>336</v>
      </c>
      <c r="C72" s="8" t="s">
        <v>337</v>
      </c>
      <c r="D72" s="8" t="s">
        <v>338</v>
      </c>
      <c r="E72" s="17">
        <v>3627</v>
      </c>
      <c r="F72" s="8" t="s">
        <v>339</v>
      </c>
      <c r="G72" s="12">
        <v>-179.15770868822699</v>
      </c>
      <c r="H72" s="8">
        <v>1108.7075862069</v>
      </c>
      <c r="I72" s="8">
        <v>-3.27809203616156</v>
      </c>
      <c r="J72" s="8">
        <v>1.3105705746828001E-3</v>
      </c>
      <c r="K72" s="8">
        <v>2.19801407811092E-2</v>
      </c>
      <c r="L72" s="13">
        <v>-4.5748012350787501</v>
      </c>
    </row>
    <row r="73" spans="1:12" x14ac:dyDescent="0.2">
      <c r="A73" s="8" t="s">
        <v>340</v>
      </c>
      <c r="B73" s="8" t="s">
        <v>341</v>
      </c>
      <c r="C73" s="8" t="s">
        <v>342</v>
      </c>
      <c r="D73" s="8" t="s">
        <v>343</v>
      </c>
      <c r="E73" s="17">
        <v>219</v>
      </c>
      <c r="F73" s="8" t="s">
        <v>344</v>
      </c>
      <c r="G73" s="12">
        <v>533.15812123455203</v>
      </c>
      <c r="H73" s="8">
        <v>8314.8427586206908</v>
      </c>
      <c r="I73" s="8">
        <v>3.2651255042040201</v>
      </c>
      <c r="J73" s="8">
        <v>1.3676734195066001E-3</v>
      </c>
      <c r="K73" s="8">
        <v>2.2390183251983699E-2</v>
      </c>
      <c r="L73" s="13">
        <v>-4.5749671194731896</v>
      </c>
    </row>
    <row r="74" spans="1:12" x14ac:dyDescent="0.2">
      <c r="A74" s="8" t="s">
        <v>345</v>
      </c>
      <c r="B74" s="8" t="s">
        <v>346</v>
      </c>
      <c r="C74" s="8" t="s">
        <v>347</v>
      </c>
      <c r="D74" s="8" t="s">
        <v>348</v>
      </c>
      <c r="E74" s="17">
        <v>64084</v>
      </c>
      <c r="F74" s="8" t="s">
        <v>349</v>
      </c>
      <c r="G74" s="12">
        <v>1960.7685665491399</v>
      </c>
      <c r="H74" s="8">
        <v>1513.89310344828</v>
      </c>
      <c r="I74" s="8">
        <v>3.2639057190069001</v>
      </c>
      <c r="J74" s="8">
        <v>1.3731628570211E-3</v>
      </c>
      <c r="K74" s="8">
        <v>2.2390183251983699E-2</v>
      </c>
      <c r="L74" s="13">
        <v>-4.57498270002265</v>
      </c>
    </row>
    <row r="75" spans="1:12" x14ac:dyDescent="0.2">
      <c r="A75" s="8" t="s">
        <v>350</v>
      </c>
      <c r="B75" s="8" t="s">
        <v>351</v>
      </c>
      <c r="C75" s="8" t="s">
        <v>352</v>
      </c>
      <c r="D75" s="8" t="s">
        <v>353</v>
      </c>
      <c r="E75" s="17">
        <v>2944</v>
      </c>
      <c r="F75" s="8" t="s">
        <v>354</v>
      </c>
      <c r="G75" s="12">
        <v>1325.97045649744</v>
      </c>
      <c r="H75" s="8">
        <v>1453.2558620689699</v>
      </c>
      <c r="I75" s="8">
        <v>3.2475226621353901</v>
      </c>
      <c r="J75" s="8">
        <v>1.4489097981191001E-3</v>
      </c>
      <c r="K75" s="8">
        <v>2.3301645246464098E-2</v>
      </c>
      <c r="L75" s="13">
        <v>-4.5751915544301998</v>
      </c>
    </row>
    <row r="76" spans="1:12" x14ac:dyDescent="0.2">
      <c r="A76" s="8" t="s">
        <v>355</v>
      </c>
      <c r="B76" s="8" t="s">
        <v>356</v>
      </c>
      <c r="C76" s="8" t="s">
        <v>357</v>
      </c>
      <c r="D76" s="8" t="s">
        <v>358</v>
      </c>
      <c r="E76" s="17">
        <v>64135</v>
      </c>
      <c r="F76" s="8" t="s">
        <v>357</v>
      </c>
      <c r="G76" s="12">
        <v>73.435759200705405</v>
      </c>
      <c r="H76" s="8">
        <v>2104.1799999999998</v>
      </c>
      <c r="I76" s="8">
        <v>3.2361278493160599</v>
      </c>
      <c r="J76" s="8">
        <v>1.5038688310984E-3</v>
      </c>
      <c r="K76" s="8">
        <v>2.3611641921031701E-2</v>
      </c>
      <c r="L76" s="13">
        <v>-4.5753363669628202</v>
      </c>
    </row>
    <row r="77" spans="1:12" x14ac:dyDescent="0.2">
      <c r="A77" s="8" t="s">
        <v>359</v>
      </c>
      <c r="B77" s="8" t="s">
        <v>360</v>
      </c>
      <c r="C77" s="8" t="s">
        <v>361</v>
      </c>
      <c r="D77" s="8" t="s">
        <v>362</v>
      </c>
      <c r="E77" s="17">
        <v>84735</v>
      </c>
      <c r="F77" s="8" t="s">
        <v>361</v>
      </c>
      <c r="G77" s="12">
        <v>-1656.6258740636199</v>
      </c>
      <c r="H77" s="8">
        <v>10314.053103448299</v>
      </c>
      <c r="I77" s="8">
        <v>-3.2312322602780701</v>
      </c>
      <c r="J77" s="8">
        <v>1.5280718734755E-3</v>
      </c>
      <c r="K77" s="8">
        <v>2.3611641921031701E-2</v>
      </c>
      <c r="L77" s="13">
        <v>-4.5753984692788201</v>
      </c>
    </row>
    <row r="78" spans="1:12" x14ac:dyDescent="0.2">
      <c r="A78" s="8" t="s">
        <v>363</v>
      </c>
      <c r="B78" s="8" t="s">
        <v>364</v>
      </c>
      <c r="C78" s="8" t="s">
        <v>365</v>
      </c>
      <c r="D78" s="8" t="s">
        <v>366</v>
      </c>
      <c r="E78" s="17">
        <v>10244</v>
      </c>
      <c r="F78" s="8" t="s">
        <v>367</v>
      </c>
      <c r="G78" s="12">
        <v>556.60284254960698</v>
      </c>
      <c r="H78" s="8">
        <v>1295.08413793103</v>
      </c>
      <c r="I78" s="8">
        <v>3.2311419050286601</v>
      </c>
      <c r="J78" s="8">
        <v>1.5285219642235E-3</v>
      </c>
      <c r="K78" s="8">
        <v>2.3611641921031701E-2</v>
      </c>
      <c r="L78" s="13">
        <v>-4.5753996148231</v>
      </c>
    </row>
    <row r="79" spans="1:12" x14ac:dyDescent="0.2">
      <c r="A79" s="8" t="s">
        <v>368</v>
      </c>
      <c r="B79" s="8" t="s">
        <v>369</v>
      </c>
      <c r="C79" s="8" t="s">
        <v>370</v>
      </c>
      <c r="D79" s="8" t="s">
        <v>371</v>
      </c>
      <c r="E79" s="17">
        <v>9255</v>
      </c>
      <c r="F79" s="8" t="s">
        <v>372</v>
      </c>
      <c r="G79" s="12">
        <v>203.73280062132301</v>
      </c>
      <c r="H79" s="8">
        <v>2597.0682758620701</v>
      </c>
      <c r="I79" s="8">
        <v>3.2179452710437499</v>
      </c>
      <c r="J79" s="8">
        <v>1.5956000323443999E-3</v>
      </c>
      <c r="K79" s="8">
        <v>2.4327719973666902E-2</v>
      </c>
      <c r="L79" s="13">
        <v>-4.5755666733488498</v>
      </c>
    </row>
    <row r="80" spans="1:12" x14ac:dyDescent="0.2">
      <c r="A80" s="8" t="s">
        <v>373</v>
      </c>
      <c r="B80" s="8" t="s">
        <v>374</v>
      </c>
      <c r="C80" s="8" t="s">
        <v>375</v>
      </c>
      <c r="D80" s="8" t="s">
        <v>376</v>
      </c>
      <c r="E80" s="17">
        <v>6504</v>
      </c>
      <c r="F80" s="8" t="s">
        <v>377</v>
      </c>
      <c r="G80" s="12">
        <v>-287.95886647707198</v>
      </c>
      <c r="H80" s="8">
        <v>1396.2310344827599</v>
      </c>
      <c r="I80" s="8">
        <v>-3.2053095821294399</v>
      </c>
      <c r="J80" s="8">
        <v>1.6623836495103001E-3</v>
      </c>
      <c r="K80" s="8">
        <v>2.5021005186220101E-2</v>
      </c>
      <c r="L80" s="13">
        <v>-4.5757261616121401</v>
      </c>
    </row>
    <row r="81" spans="1:12" x14ac:dyDescent="0.2">
      <c r="A81" s="8" t="s">
        <v>378</v>
      </c>
      <c r="B81" s="8" t="s">
        <v>379</v>
      </c>
      <c r="C81" s="8" t="s">
        <v>380</v>
      </c>
      <c r="D81" s="8" t="s">
        <v>381</v>
      </c>
      <c r="E81" s="17">
        <v>962</v>
      </c>
      <c r="F81" s="8" t="s">
        <v>380</v>
      </c>
      <c r="G81" s="12">
        <v>-734.43567500904601</v>
      </c>
      <c r="H81" s="8">
        <v>7314.7993103448298</v>
      </c>
      <c r="I81" s="8">
        <v>-3.1976634689329999</v>
      </c>
      <c r="J81" s="8">
        <v>1.7040483157961001E-3</v>
      </c>
      <c r="K81" s="8">
        <v>2.5323452186641501E-2</v>
      </c>
      <c r="L81" s="13">
        <v>-4.5758224475816602</v>
      </c>
    </row>
    <row r="82" spans="1:12" x14ac:dyDescent="0.2">
      <c r="A82" s="8" t="s">
        <v>382</v>
      </c>
      <c r="B82" s="8" t="s">
        <v>383</v>
      </c>
      <c r="C82" s="8" t="s">
        <v>384</v>
      </c>
      <c r="D82" s="8" t="s">
        <v>385</v>
      </c>
      <c r="E82" s="17">
        <v>659</v>
      </c>
      <c r="F82" s="8" t="s">
        <v>386</v>
      </c>
      <c r="G82" s="12">
        <v>1939.0395973882601</v>
      </c>
      <c r="H82" s="8">
        <v>2167.0041379310401</v>
      </c>
      <c r="I82" s="8">
        <v>3.1916119385981401</v>
      </c>
      <c r="J82" s="8">
        <v>1.7377096707624001E-3</v>
      </c>
      <c r="K82" s="8">
        <v>2.5500889418438599E-2</v>
      </c>
      <c r="L82" s="13">
        <v>-4.5758985334439801</v>
      </c>
    </row>
    <row r="83" spans="1:12" x14ac:dyDescent="0.2">
      <c r="A83" s="8" t="s">
        <v>387</v>
      </c>
      <c r="B83" s="8" t="s">
        <v>388</v>
      </c>
      <c r="C83" s="8" t="s">
        <v>389</v>
      </c>
      <c r="D83" s="8" t="s">
        <v>390</v>
      </c>
      <c r="E83" s="17">
        <v>332</v>
      </c>
      <c r="F83" s="8" t="s">
        <v>391</v>
      </c>
      <c r="G83" s="12">
        <v>108.403449992535</v>
      </c>
      <c r="H83" s="8">
        <v>1804.5882758620701</v>
      </c>
      <c r="I83" s="8">
        <v>3.1769925672394499</v>
      </c>
      <c r="J83" s="8">
        <v>1.8215947396788999E-3</v>
      </c>
      <c r="K83" s="8">
        <v>2.64018793133711E-2</v>
      </c>
      <c r="L83" s="13">
        <v>-4.5760819046058696</v>
      </c>
    </row>
    <row r="84" spans="1:12" x14ac:dyDescent="0.2">
      <c r="A84" s="8" t="s">
        <v>392</v>
      </c>
      <c r="B84" s="8" t="s">
        <v>393</v>
      </c>
      <c r="C84" s="8" t="s">
        <v>394</v>
      </c>
      <c r="D84" s="8" t="s">
        <v>395</v>
      </c>
      <c r="E84" s="17">
        <v>3600</v>
      </c>
      <c r="F84" s="8" t="s">
        <v>396</v>
      </c>
      <c r="G84" s="12">
        <v>-116.932330490889</v>
      </c>
      <c r="H84" s="8">
        <v>1168.13655172414</v>
      </c>
      <c r="I84" s="8">
        <v>-3.16676965184383</v>
      </c>
      <c r="J84" s="8">
        <v>1.8824705542604999E-3</v>
      </c>
      <c r="K84" s="8">
        <v>2.6644714915610698E-2</v>
      </c>
      <c r="L84" s="13">
        <v>-4.5762097616024704</v>
      </c>
    </row>
    <row r="85" spans="1:12" x14ac:dyDescent="0.2">
      <c r="A85" s="8" t="s">
        <v>397</v>
      </c>
      <c r="B85" s="8" t="s">
        <v>398</v>
      </c>
      <c r="C85" s="8" t="s">
        <v>399</v>
      </c>
      <c r="D85" s="8" t="s">
        <v>400</v>
      </c>
      <c r="E85" s="17">
        <v>27180</v>
      </c>
      <c r="F85" s="8" t="s">
        <v>401</v>
      </c>
      <c r="G85" s="12">
        <v>-1403.05012303226</v>
      </c>
      <c r="H85" s="8">
        <v>4413.6406896551698</v>
      </c>
      <c r="I85" s="8">
        <v>-3.1665596756766101</v>
      </c>
      <c r="J85" s="8">
        <v>1.8837404923301999E-3</v>
      </c>
      <c r="K85" s="8">
        <v>2.6644714915610698E-2</v>
      </c>
      <c r="L85" s="13">
        <v>-4.5762123845604004</v>
      </c>
    </row>
    <row r="86" spans="1:12" x14ac:dyDescent="0.2">
      <c r="A86" s="8" t="s">
        <v>402</v>
      </c>
      <c r="B86" s="8" t="s">
        <v>403</v>
      </c>
      <c r="C86" s="8" t="s">
        <v>404</v>
      </c>
      <c r="D86" s="8" t="s">
        <v>405</v>
      </c>
      <c r="E86" s="17">
        <v>10457</v>
      </c>
      <c r="F86" s="8" t="s">
        <v>406</v>
      </c>
      <c r="G86" s="12">
        <v>471.19851985693498</v>
      </c>
      <c r="H86" s="8">
        <v>4219.14321839081</v>
      </c>
      <c r="I86" s="8">
        <v>3.14348199372674</v>
      </c>
      <c r="J86" s="8">
        <v>2.0282616298552998E-3</v>
      </c>
      <c r="K86" s="8">
        <v>2.8347370874406599E-2</v>
      </c>
      <c r="L86" s="13">
        <v>-4.57649987794459</v>
      </c>
    </row>
    <row r="87" spans="1:12" x14ac:dyDescent="0.2">
      <c r="A87" s="8" t="s">
        <v>407</v>
      </c>
      <c r="B87" s="8" t="s">
        <v>408</v>
      </c>
      <c r="C87" s="8" t="s">
        <v>409</v>
      </c>
      <c r="D87" s="8" t="s">
        <v>410</v>
      </c>
      <c r="E87" s="17">
        <v>51661</v>
      </c>
      <c r="F87" s="8" t="s">
        <v>409</v>
      </c>
      <c r="G87" s="12">
        <v>-113.126199762798</v>
      </c>
      <c r="H87" s="8">
        <v>1129.84137931034</v>
      </c>
      <c r="I87" s="8">
        <v>-3.1324422643816199</v>
      </c>
      <c r="J87" s="8">
        <v>2.1009724177864001E-3</v>
      </c>
      <c r="K87" s="8">
        <v>2.90181366880152E-2</v>
      </c>
      <c r="L87" s="13">
        <v>-4.5766368542462397</v>
      </c>
    </row>
    <row r="88" spans="1:12" x14ac:dyDescent="0.2">
      <c r="A88" s="8" t="s">
        <v>411</v>
      </c>
      <c r="B88" s="8" t="s">
        <v>412</v>
      </c>
      <c r="C88" s="8" t="s">
        <v>413</v>
      </c>
      <c r="D88" s="8" t="s">
        <v>414</v>
      </c>
      <c r="E88" s="17">
        <v>57633</v>
      </c>
      <c r="F88" s="8" t="s">
        <v>415</v>
      </c>
      <c r="G88" s="12">
        <v>175.85613200028101</v>
      </c>
      <c r="H88" s="8">
        <v>1446.8110344827601</v>
      </c>
      <c r="I88" s="8">
        <v>3.1099971155413799</v>
      </c>
      <c r="J88" s="8">
        <v>2.2563075658402999E-3</v>
      </c>
      <c r="K88" s="8">
        <v>3.05898835392052E-2</v>
      </c>
      <c r="L88" s="13">
        <v>-4.57691423545063</v>
      </c>
    </row>
    <row r="89" spans="1:12" x14ac:dyDescent="0.2">
      <c r="A89" s="8" t="s">
        <v>416</v>
      </c>
      <c r="B89" s="8" t="s">
        <v>417</v>
      </c>
      <c r="C89" s="8" t="s">
        <v>418</v>
      </c>
      <c r="D89" s="8" t="s">
        <v>419</v>
      </c>
      <c r="E89" s="17">
        <v>8894</v>
      </c>
      <c r="F89" s="8" t="s">
        <v>420</v>
      </c>
      <c r="G89" s="12">
        <v>-397.11113891253098</v>
      </c>
      <c r="H89" s="8">
        <v>2556.0965517241402</v>
      </c>
      <c r="I89" s="8">
        <v>-3.10852164294363</v>
      </c>
      <c r="J89" s="8">
        <v>2.2668823406395001E-3</v>
      </c>
      <c r="K89" s="8">
        <v>3.05898835392052E-2</v>
      </c>
      <c r="L89" s="13">
        <v>-4.5769324173680204</v>
      </c>
    </row>
    <row r="90" spans="1:12" x14ac:dyDescent="0.2">
      <c r="A90" s="8" t="s">
        <v>421</v>
      </c>
      <c r="B90" s="8" t="s">
        <v>422</v>
      </c>
      <c r="C90" s="8" t="s">
        <v>423</v>
      </c>
      <c r="D90" s="8" t="s">
        <v>424</v>
      </c>
      <c r="E90" s="17">
        <v>3953</v>
      </c>
      <c r="F90" s="8" t="s">
        <v>425</v>
      </c>
      <c r="G90" s="12">
        <v>-359.01030964186498</v>
      </c>
      <c r="H90" s="8">
        <v>2058.6344827586199</v>
      </c>
      <c r="I90" s="8">
        <v>-3.0920185332440502</v>
      </c>
      <c r="J90" s="8">
        <v>2.3883280344943998E-3</v>
      </c>
      <c r="K90" s="8">
        <v>3.1862467187460101E-2</v>
      </c>
      <c r="L90" s="13">
        <v>-4.5771353406471498</v>
      </c>
    </row>
    <row r="91" spans="1:12" x14ac:dyDescent="0.2">
      <c r="A91" s="8" t="s">
        <v>426</v>
      </c>
      <c r="B91" s="8" t="s">
        <v>427</v>
      </c>
      <c r="C91" s="8" t="s">
        <v>428</v>
      </c>
      <c r="D91" s="8" t="s">
        <v>429</v>
      </c>
      <c r="E91" s="17">
        <v>5329</v>
      </c>
      <c r="F91" s="8" t="s">
        <v>430</v>
      </c>
      <c r="G91" s="12">
        <v>-833.77429180909905</v>
      </c>
      <c r="H91" s="8">
        <v>7981.3420689655104</v>
      </c>
      <c r="I91" s="8">
        <v>-3.07486565634979</v>
      </c>
      <c r="J91" s="8">
        <v>2.5209119960136E-3</v>
      </c>
      <c r="K91" s="8">
        <v>3.3187635889236497E-2</v>
      </c>
      <c r="L91" s="13">
        <v>-4.5773453929310497</v>
      </c>
    </row>
    <row r="92" spans="1:12" x14ac:dyDescent="0.2">
      <c r="A92" s="8" t="s">
        <v>431</v>
      </c>
      <c r="B92" s="8" t="s">
        <v>432</v>
      </c>
      <c r="C92" s="8" t="s">
        <v>433</v>
      </c>
      <c r="D92" s="8" t="s">
        <v>434</v>
      </c>
      <c r="E92" s="17">
        <v>407977</v>
      </c>
      <c r="F92" s="8" t="s">
        <v>435</v>
      </c>
      <c r="G92" s="12">
        <v>128.08247802275599</v>
      </c>
      <c r="H92" s="8">
        <v>1629.1772413793101</v>
      </c>
      <c r="I92" s="8">
        <v>3.07193960998416</v>
      </c>
      <c r="J92" s="8">
        <v>2.5441969591406999E-3</v>
      </c>
      <c r="K92" s="8">
        <v>3.3187635889236497E-2</v>
      </c>
      <c r="L92" s="13">
        <v>-4.5773811370984099</v>
      </c>
    </row>
    <row r="93" spans="1:12" x14ac:dyDescent="0.2">
      <c r="A93" s="8" t="s">
        <v>436</v>
      </c>
      <c r="B93" s="8" t="s">
        <v>437</v>
      </c>
      <c r="C93" s="8" t="s">
        <v>437</v>
      </c>
      <c r="D93" s="8" t="s">
        <v>438</v>
      </c>
      <c r="E93" s="17">
        <v>1576</v>
      </c>
      <c r="F93" s="8" t="s">
        <v>439</v>
      </c>
      <c r="G93" s="12">
        <v>228.50489168022699</v>
      </c>
      <c r="H93" s="8">
        <v>2965.2510344827601</v>
      </c>
      <c r="I93" s="8">
        <v>3.0640183158375498</v>
      </c>
      <c r="J93" s="8">
        <v>2.6082342519881999E-3</v>
      </c>
      <c r="K93" s="8">
        <v>3.3649088042133901E-2</v>
      </c>
      <c r="L93" s="13">
        <v>-4.5774777736411698</v>
      </c>
    </row>
    <row r="94" spans="1:12" x14ac:dyDescent="0.2">
      <c r="A94" s="8" t="s">
        <v>440</v>
      </c>
      <c r="B94" s="8" t="s">
        <v>441</v>
      </c>
      <c r="C94" s="8" t="s">
        <v>442</v>
      </c>
      <c r="D94" s="8" t="s">
        <v>443</v>
      </c>
      <c r="E94" s="17">
        <v>5504</v>
      </c>
      <c r="F94" s="8" t="s">
        <v>444</v>
      </c>
      <c r="G94" s="12">
        <v>612.23035381194995</v>
      </c>
      <c r="H94" s="8">
        <v>6150.6310344827598</v>
      </c>
      <c r="I94" s="8">
        <v>3.05794418753494</v>
      </c>
      <c r="J94" s="8">
        <v>2.6583437741247999E-3</v>
      </c>
      <c r="K94" s="8">
        <v>3.3922778161114997E-2</v>
      </c>
      <c r="L94" s="13">
        <v>-4.5775517478262602</v>
      </c>
    </row>
    <row r="95" spans="1:12" x14ac:dyDescent="0.2">
      <c r="A95" s="8" t="s">
        <v>445</v>
      </c>
      <c r="B95" s="8" t="s">
        <v>446</v>
      </c>
      <c r="C95" s="8" t="s">
        <v>447</v>
      </c>
      <c r="D95" s="8" t="s">
        <v>448</v>
      </c>
      <c r="E95" s="17">
        <v>8534</v>
      </c>
      <c r="F95" s="8" t="s">
        <v>447</v>
      </c>
      <c r="G95" s="12">
        <v>115.29566765044299</v>
      </c>
      <c r="H95" s="8">
        <v>2147.80689655173</v>
      </c>
      <c r="I95" s="8">
        <v>3.0481570741187398</v>
      </c>
      <c r="J95" s="8">
        <v>2.7409578780724E-3</v>
      </c>
      <c r="K95" s="8">
        <v>3.4600909127495E-2</v>
      </c>
      <c r="L95" s="13">
        <v>-4.5776707071635396</v>
      </c>
    </row>
    <row r="96" spans="1:12" x14ac:dyDescent="0.2">
      <c r="A96" s="8" t="s">
        <v>449</v>
      </c>
      <c r="B96" s="8" t="s">
        <v>450</v>
      </c>
      <c r="C96" s="8" t="s">
        <v>450</v>
      </c>
      <c r="D96" s="8" t="s">
        <v>451</v>
      </c>
      <c r="E96" s="17">
        <v>2160</v>
      </c>
      <c r="F96" s="8" t="s">
        <v>452</v>
      </c>
      <c r="G96" s="12">
        <v>356.59549080821398</v>
      </c>
      <c r="H96" s="8">
        <v>4144.7841379310303</v>
      </c>
      <c r="I96" s="8">
        <v>3.02458301384873</v>
      </c>
      <c r="J96" s="8">
        <v>2.9497723869575999E-3</v>
      </c>
      <c r="K96" s="8">
        <v>3.6840774279662203E-2</v>
      </c>
      <c r="L96" s="13">
        <v>-4.5779560543387996</v>
      </c>
    </row>
    <row r="97" spans="1:12" x14ac:dyDescent="0.2">
      <c r="A97" s="8" t="s">
        <v>453</v>
      </c>
      <c r="B97" s="8" t="s">
        <v>454</v>
      </c>
      <c r="C97" s="8" t="s">
        <v>455</v>
      </c>
      <c r="D97" s="8" t="s">
        <v>456</v>
      </c>
      <c r="E97" s="17">
        <v>3603</v>
      </c>
      <c r="F97" s="8" t="s">
        <v>457</v>
      </c>
      <c r="G97" s="12">
        <v>-2849.7381590672899</v>
      </c>
      <c r="H97" s="8">
        <v>25510.732413793099</v>
      </c>
      <c r="I97" s="8">
        <v>-2.98951195337867</v>
      </c>
      <c r="J97" s="8">
        <v>3.2876792707544999E-3</v>
      </c>
      <c r="K97" s="8">
        <v>4.0628794356481902E-2</v>
      </c>
      <c r="L97" s="13">
        <v>-4.5783774374834696</v>
      </c>
    </row>
    <row r="98" spans="1:12" x14ac:dyDescent="0.2">
      <c r="A98" s="8" t="s">
        <v>458</v>
      </c>
      <c r="B98" s="8" t="s">
        <v>459</v>
      </c>
      <c r="C98" s="8" t="s">
        <v>460</v>
      </c>
      <c r="D98" s="8" t="s">
        <v>461</v>
      </c>
      <c r="E98" s="17">
        <v>5268</v>
      </c>
      <c r="F98" s="8" t="s">
        <v>462</v>
      </c>
      <c r="G98" s="12">
        <v>-64.179239908539898</v>
      </c>
      <c r="H98" s="8">
        <v>769.11448275862097</v>
      </c>
      <c r="I98" s="8">
        <v>-2.9811697245434701</v>
      </c>
      <c r="J98" s="8">
        <v>3.3731363023016001E-3</v>
      </c>
      <c r="K98" s="8">
        <v>4.0721351608396003E-2</v>
      </c>
      <c r="L98" s="13">
        <v>-4.5784771164178304</v>
      </c>
    </row>
    <row r="99" spans="1:12" x14ac:dyDescent="0.2">
      <c r="A99" s="8" t="s">
        <v>463</v>
      </c>
      <c r="B99" s="8" t="s">
        <v>464</v>
      </c>
      <c r="C99" s="8" t="s">
        <v>465</v>
      </c>
      <c r="D99" s="8" t="s">
        <v>466</v>
      </c>
      <c r="E99" s="17">
        <v>1978</v>
      </c>
      <c r="F99" s="8" t="s">
        <v>467</v>
      </c>
      <c r="G99" s="12">
        <v>415.77118179117599</v>
      </c>
      <c r="H99" s="8">
        <v>1736.72482758621</v>
      </c>
      <c r="I99" s="8">
        <v>2.9772578857332301</v>
      </c>
      <c r="J99" s="8">
        <v>3.4139085826671001E-3</v>
      </c>
      <c r="K99" s="8">
        <v>4.0721351608396003E-2</v>
      </c>
      <c r="L99" s="13">
        <v>-4.5785237842359496</v>
      </c>
    </row>
    <row r="100" spans="1:12" x14ac:dyDescent="0.2">
      <c r="A100" s="8" t="s">
        <v>468</v>
      </c>
      <c r="B100" s="8" t="s">
        <v>469</v>
      </c>
      <c r="C100" s="8" t="s">
        <v>470</v>
      </c>
      <c r="D100" s="8" t="s">
        <v>471</v>
      </c>
      <c r="E100" s="17">
        <v>1051</v>
      </c>
      <c r="F100" s="8" t="s">
        <v>470</v>
      </c>
      <c r="G100" s="12">
        <v>93.592624884582804</v>
      </c>
      <c r="H100" s="8">
        <v>1498.4662068965499</v>
      </c>
      <c r="I100" s="8">
        <v>2.9736649936047801</v>
      </c>
      <c r="J100" s="8">
        <v>3.4517554497572002E-3</v>
      </c>
      <c r="K100" s="8">
        <v>4.0721351608396003E-2</v>
      </c>
      <c r="L100" s="13">
        <v>-4.5785666055743697</v>
      </c>
    </row>
    <row r="101" spans="1:12" x14ac:dyDescent="0.2">
      <c r="A101" s="8" t="s">
        <v>472</v>
      </c>
      <c r="B101" s="8" t="s">
        <v>473</v>
      </c>
      <c r="C101" s="8" t="s">
        <v>474</v>
      </c>
      <c r="D101" s="8" t="s">
        <v>475</v>
      </c>
      <c r="E101" s="17">
        <v>6092</v>
      </c>
      <c r="F101" s="8" t="s">
        <v>474</v>
      </c>
      <c r="G101" s="12">
        <v>439.200427571109</v>
      </c>
      <c r="H101" s="8">
        <v>4144.6317241379302</v>
      </c>
      <c r="I101" s="8">
        <v>2.9723051249257999</v>
      </c>
      <c r="J101" s="8">
        <v>3.4661804425134002E-3</v>
      </c>
      <c r="K101" s="8">
        <v>4.0721351608396003E-2</v>
      </c>
      <c r="L101" s="13">
        <v>-4.5785828025931403</v>
      </c>
    </row>
    <row r="102" spans="1:12" x14ac:dyDescent="0.2">
      <c r="A102" s="8" t="s">
        <v>476</v>
      </c>
      <c r="B102" s="8" t="s">
        <v>477</v>
      </c>
      <c r="C102" s="8" t="s">
        <v>478</v>
      </c>
      <c r="D102" s="8" t="s">
        <v>479</v>
      </c>
      <c r="E102" s="17">
        <v>339221</v>
      </c>
      <c r="F102" s="8" t="s">
        <v>478</v>
      </c>
      <c r="G102" s="12">
        <v>1284.52046764588</v>
      </c>
      <c r="H102" s="8">
        <v>3534.5586206896601</v>
      </c>
      <c r="I102" s="8">
        <v>2.9715449296404</v>
      </c>
      <c r="J102" s="8">
        <v>3.4742684549912001E-3</v>
      </c>
      <c r="K102" s="8">
        <v>4.0721351608396003E-2</v>
      </c>
      <c r="L102" s="13">
        <v>-4.5785918545858504</v>
      </c>
    </row>
    <row r="103" spans="1:12" x14ac:dyDescent="0.2">
      <c r="A103" s="8" t="s">
        <v>480</v>
      </c>
      <c r="B103" s="8" t="s">
        <v>481</v>
      </c>
      <c r="C103" s="8" t="s">
        <v>482</v>
      </c>
      <c r="D103" s="8" t="s">
        <v>483</v>
      </c>
      <c r="E103" s="17">
        <v>27036</v>
      </c>
      <c r="F103" s="8" t="s">
        <v>484</v>
      </c>
      <c r="G103" s="12">
        <v>-104.349842458645</v>
      </c>
      <c r="H103" s="8">
        <v>1184.7089655172399</v>
      </c>
      <c r="I103" s="8">
        <v>-2.96883098630687</v>
      </c>
      <c r="J103" s="8">
        <v>3.5032849339419999E-3</v>
      </c>
      <c r="K103" s="8">
        <v>4.0721351608396003E-2</v>
      </c>
      <c r="L103" s="13">
        <v>-4.5786241562196697</v>
      </c>
    </row>
    <row r="104" spans="1:12" x14ac:dyDescent="0.2">
      <c r="A104" s="8" t="s">
        <v>485</v>
      </c>
      <c r="B104" s="8" t="s">
        <v>486</v>
      </c>
      <c r="C104" s="8" t="s">
        <v>487</v>
      </c>
      <c r="D104" s="8" t="s">
        <v>488</v>
      </c>
      <c r="E104" s="17">
        <v>6373</v>
      </c>
      <c r="F104" s="8" t="s">
        <v>489</v>
      </c>
      <c r="G104" s="12">
        <v>-1216.2640890861301</v>
      </c>
      <c r="H104" s="8">
        <v>2979.6965517241401</v>
      </c>
      <c r="I104" s="8">
        <v>-2.96383563347695</v>
      </c>
      <c r="J104" s="8">
        <v>3.5572766427043002E-3</v>
      </c>
      <c r="K104" s="8">
        <v>4.0943556652302898E-2</v>
      </c>
      <c r="L104" s="13">
        <v>-4.5786835520336702</v>
      </c>
    </row>
    <row r="105" spans="1:12" x14ac:dyDescent="0.2">
      <c r="A105" s="8" t="s">
        <v>490</v>
      </c>
      <c r="B105" s="8" t="s">
        <v>491</v>
      </c>
      <c r="C105" s="8" t="s">
        <v>492</v>
      </c>
      <c r="D105" s="8" t="s">
        <v>493</v>
      </c>
      <c r="E105" s="17">
        <v>84695</v>
      </c>
      <c r="F105" s="8" t="s">
        <v>492</v>
      </c>
      <c r="G105" s="12">
        <v>3663.4856368811202</v>
      </c>
      <c r="H105" s="8">
        <v>19153.935862069</v>
      </c>
      <c r="I105" s="8">
        <v>2.9577197346041402</v>
      </c>
      <c r="J105" s="8">
        <v>3.6244208377098999E-3</v>
      </c>
      <c r="K105" s="8">
        <v>4.1311359839528397E-2</v>
      </c>
      <c r="L105" s="13">
        <v>-4.5787561664497902</v>
      </c>
    </row>
    <row r="106" spans="1:12" x14ac:dyDescent="0.2">
      <c r="A106" s="8" t="s">
        <v>494</v>
      </c>
      <c r="B106" s="8" t="s">
        <v>495</v>
      </c>
      <c r="C106" s="8" t="s">
        <v>496</v>
      </c>
      <c r="D106" s="8" t="s">
        <v>497</v>
      </c>
      <c r="E106" s="17">
        <v>28514</v>
      </c>
      <c r="F106" s="8" t="s">
        <v>496</v>
      </c>
      <c r="G106" s="12">
        <v>170.59804262119599</v>
      </c>
      <c r="H106" s="8">
        <v>1821.34137931034</v>
      </c>
      <c r="I106" s="8">
        <v>2.9513783340387501</v>
      </c>
      <c r="J106" s="8">
        <v>3.6952689106652999E-3</v>
      </c>
      <c r="K106" s="8">
        <v>4.17139009723183E-2</v>
      </c>
      <c r="L106" s="13">
        <v>-4.5788313360915698</v>
      </c>
    </row>
    <row r="107" spans="1:12" x14ac:dyDescent="0.2">
      <c r="A107" s="8" t="s">
        <v>498</v>
      </c>
      <c r="B107" s="8" t="s">
        <v>499</v>
      </c>
      <c r="C107" s="8" t="s">
        <v>500</v>
      </c>
      <c r="D107" s="8" t="s">
        <v>501</v>
      </c>
      <c r="E107" s="17">
        <v>23474</v>
      </c>
      <c r="F107" s="8" t="s">
        <v>500</v>
      </c>
      <c r="G107" s="12">
        <v>71.901391232300099</v>
      </c>
      <c r="H107" s="8">
        <v>1504.9393103448299</v>
      </c>
      <c r="I107" s="8">
        <v>2.9428450569926698</v>
      </c>
      <c r="J107" s="8">
        <v>3.792613606586E-3</v>
      </c>
      <c r="K107" s="8">
        <v>4.2405032134590903E-2</v>
      </c>
      <c r="L107" s="13">
        <v>-4.5789322911172903</v>
      </c>
    </row>
    <row r="108" spans="1:12" x14ac:dyDescent="0.2">
      <c r="A108" s="8" t="s">
        <v>502</v>
      </c>
      <c r="B108" s="8" t="s">
        <v>503</v>
      </c>
      <c r="C108" s="8" t="s">
        <v>504</v>
      </c>
      <c r="D108" s="8" t="s">
        <v>505</v>
      </c>
      <c r="E108" s="17">
        <v>9627</v>
      </c>
      <c r="F108" s="8" t="s">
        <v>506</v>
      </c>
      <c r="G108" s="12">
        <v>4269.4030029175101</v>
      </c>
      <c r="H108" s="8">
        <v>3914.76275862069</v>
      </c>
      <c r="I108" s="8">
        <v>2.9304333326872101</v>
      </c>
      <c r="J108" s="8">
        <v>3.9384100739196003E-3</v>
      </c>
      <c r="K108" s="8">
        <v>4.3619749309261199E-2</v>
      </c>
      <c r="L108" s="13">
        <v>-4.5790787273062099</v>
      </c>
    </row>
    <row r="109" spans="1:12" x14ac:dyDescent="0.2">
      <c r="A109" s="8" t="s">
        <v>507</v>
      </c>
      <c r="B109" s="8" t="s">
        <v>508</v>
      </c>
      <c r="C109" s="8" t="s">
        <v>509</v>
      </c>
      <c r="D109" s="8" t="s">
        <v>510</v>
      </c>
      <c r="E109" s="17">
        <v>53940</v>
      </c>
      <c r="F109" s="8" t="s">
        <v>511</v>
      </c>
      <c r="G109" s="12">
        <v>1868.8699515440801</v>
      </c>
      <c r="H109" s="8">
        <v>2814.51034482759</v>
      </c>
      <c r="I109" s="8">
        <v>2.9241236989862598</v>
      </c>
      <c r="J109" s="8">
        <v>4.0144829433693E-3</v>
      </c>
      <c r="K109" s="8">
        <v>4.4046756780519399E-2</v>
      </c>
      <c r="L109" s="13">
        <v>-4.57915298581492</v>
      </c>
    </row>
    <row r="110" spans="1:12" x14ac:dyDescent="0.2">
      <c r="A110" s="8" t="s">
        <v>512</v>
      </c>
      <c r="B110" s="8" t="s">
        <v>513</v>
      </c>
      <c r="C110" s="8" t="s">
        <v>514</v>
      </c>
      <c r="D110" s="8" t="s">
        <v>515</v>
      </c>
      <c r="E110" s="17">
        <v>79827</v>
      </c>
      <c r="F110" s="8" t="s">
        <v>516</v>
      </c>
      <c r="G110" s="12">
        <v>-53.785164127663201</v>
      </c>
      <c r="H110" s="8">
        <v>1331.6627586206901</v>
      </c>
      <c r="I110" s="8">
        <v>-2.9069415590966501</v>
      </c>
      <c r="J110" s="8">
        <v>4.2285254286446002E-3</v>
      </c>
      <c r="K110" s="8">
        <v>4.5965637529895999E-2</v>
      </c>
      <c r="L110" s="13">
        <v>-4.5793545731942196</v>
      </c>
    </row>
    <row r="111" spans="1:12" x14ac:dyDescent="0.2">
      <c r="A111" s="8" t="s">
        <v>517</v>
      </c>
      <c r="B111" s="8" t="s">
        <v>518</v>
      </c>
      <c r="C111" s="8" t="s">
        <v>519</v>
      </c>
      <c r="D111" s="8" t="s">
        <v>520</v>
      </c>
      <c r="E111" s="17">
        <v>3559</v>
      </c>
      <c r="F111" s="8" t="s">
        <v>521</v>
      </c>
      <c r="G111" s="12">
        <v>-432.48550176488402</v>
      </c>
      <c r="H111" s="8">
        <v>1336.72068965517</v>
      </c>
      <c r="I111" s="8">
        <v>-2.8805036464245601</v>
      </c>
      <c r="J111" s="8">
        <v>4.5783635301384004E-3</v>
      </c>
      <c r="K111" s="8">
        <v>4.9156753041915399E-2</v>
      </c>
      <c r="L111" s="13">
        <v>-4.5796629438681</v>
      </c>
    </row>
    <row r="112" spans="1:12" x14ac:dyDescent="0.2">
      <c r="A112" s="8" t="s">
        <v>522</v>
      </c>
      <c r="B112" s="8" t="s">
        <v>523</v>
      </c>
      <c r="C112" s="8" t="s">
        <v>524</v>
      </c>
      <c r="D112" s="8" t="s">
        <v>525</v>
      </c>
      <c r="E112" s="17">
        <v>10584</v>
      </c>
      <c r="F112" s="8" t="s">
        <v>526</v>
      </c>
      <c r="G112" s="12">
        <v>134.70069915283901</v>
      </c>
      <c r="H112" s="8">
        <v>2771.2013793103501</v>
      </c>
      <c r="I112" s="8">
        <v>2.8785071798780799</v>
      </c>
      <c r="J112" s="8">
        <v>4.6058286495831999E-3</v>
      </c>
      <c r="K112" s="8">
        <v>4.9156753041915399E-2</v>
      </c>
      <c r="L112" s="13">
        <v>-4.5796861411685201</v>
      </c>
    </row>
    <row r="113" spans="1:12" x14ac:dyDescent="0.2">
      <c r="A113" s="8" t="s">
        <v>527</v>
      </c>
      <c r="B113" s="8" t="s">
        <v>528</v>
      </c>
      <c r="C113" s="8" t="s">
        <v>528</v>
      </c>
      <c r="D113" s="8" t="s">
        <v>529</v>
      </c>
      <c r="E113" s="17">
        <v>10631</v>
      </c>
      <c r="F113" s="8" t="s">
        <v>530</v>
      </c>
      <c r="G113" s="12">
        <v>1101.0332204655101</v>
      </c>
      <c r="H113" s="8">
        <v>8547.56</v>
      </c>
      <c r="I113" s="8">
        <v>2.8731070344868099</v>
      </c>
      <c r="J113" s="8">
        <v>4.6808748350429001E-3</v>
      </c>
      <c r="K113" s="8">
        <v>4.95076311382023E-2</v>
      </c>
      <c r="L113" s="13">
        <v>-4.5797488233336399</v>
      </c>
    </row>
    <row r="114" spans="1:12" x14ac:dyDescent="0.2">
      <c r="A114" s="9" t="s">
        <v>531</v>
      </c>
      <c r="B114" s="9" t="s">
        <v>532</v>
      </c>
      <c r="C114" s="9" t="s">
        <v>533</v>
      </c>
      <c r="D114" s="9" t="s">
        <v>534</v>
      </c>
      <c r="E114" s="18">
        <v>9394</v>
      </c>
      <c r="F114" s="9" t="s">
        <v>535</v>
      </c>
      <c r="G114" s="14">
        <v>129.96910800017599</v>
      </c>
      <c r="H114" s="9">
        <v>1795.82965517241</v>
      </c>
      <c r="I114" s="9">
        <v>2.86827492590165</v>
      </c>
      <c r="J114" s="9">
        <v>4.7489735025318001E-3</v>
      </c>
      <c r="K114" s="9">
        <v>4.97794186783252E-2</v>
      </c>
      <c r="L114" s="15">
        <v>-4.5798048338403898</v>
      </c>
    </row>
  </sheetData>
  <mergeCells count="2">
    <mergeCell ref="A1:F1"/>
    <mergeCell ref="G1:L1"/>
  </mergeCells>
  <conditionalFormatting sqref="E3:E114">
    <cfRule type="duplicateValues" dxfId="0" priority="8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Ethan Dinh</cp:lastModifiedBy>
  <dcterms:created xsi:type="dcterms:W3CDTF">2024-10-15T00:16:08Z</dcterms:created>
  <dcterms:modified xsi:type="dcterms:W3CDTF">2024-10-15T00:21:51Z</dcterms:modified>
</cp:coreProperties>
</file>